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mshkkn\Documents\GCEP1000\Sept20\Final\"/>
    </mc:Choice>
  </mc:AlternateContent>
  <bookViews>
    <workbookView xWindow="0" yWindow="0" windowWidth="28740" windowHeight="1224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20" i="1" l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</calcChain>
</file>

<file path=xl/sharedStrings.xml><?xml version="1.0" encoding="utf-8"?>
<sst xmlns="http://schemas.openxmlformats.org/spreadsheetml/2006/main" count="708" uniqueCount="284">
  <si>
    <t>DNAseq and/or RNAseq (GCEP1000)</t>
  </si>
  <si>
    <t>RNAseq (GCEP1000)</t>
  </si>
  <si>
    <t>Validation dataset (n=150 IM samples on targeted DNA sequencing)</t>
  </si>
  <si>
    <t>Site</t>
  </si>
  <si>
    <t>Antrum</t>
  </si>
  <si>
    <t>Body</t>
  </si>
  <si>
    <t>Cardia</t>
  </si>
  <si>
    <t>Type</t>
  </si>
  <si>
    <t>Normal</t>
  </si>
  <si>
    <t>IM</t>
  </si>
  <si>
    <t>Samples (n)</t>
  </si>
  <si>
    <t>Age (average)</t>
  </si>
  <si>
    <t>BMI (average)</t>
  </si>
  <si>
    <t>Gender</t>
  </si>
  <si>
    <t>Male</t>
  </si>
  <si>
    <t>28 (64)</t>
  </si>
  <si>
    <t>324 (50)</t>
  </si>
  <si>
    <t>20 (65)</t>
  </si>
  <si>
    <t>138 (50)</t>
  </si>
  <si>
    <t>18 (62)</t>
  </si>
  <si>
    <t>131 (56)</t>
  </si>
  <si>
    <t>17 (71)</t>
  </si>
  <si>
    <t>14 (45)</t>
  </si>
  <si>
    <t>10 (83)</t>
  </si>
  <si>
    <t>23 (43)</t>
  </si>
  <si>
    <t>8 (80)</t>
  </si>
  <si>
    <t>28 (54)</t>
  </si>
  <si>
    <t>94 (63)</t>
  </si>
  <si>
    <t>Female</t>
  </si>
  <si>
    <t>16 (36)</t>
  </si>
  <si>
    <t>318 (50)</t>
  </si>
  <si>
    <t>11 (35)</t>
  </si>
  <si>
    <t>136 (50)</t>
  </si>
  <si>
    <t>11 (38)</t>
  </si>
  <si>
    <t>105 (44)</t>
  </si>
  <si>
    <t>7 (29)</t>
  </si>
  <si>
    <t>17 (55)</t>
  </si>
  <si>
    <t>2 (17)</t>
  </si>
  <si>
    <t>31 (57)</t>
  </si>
  <si>
    <t>2 (20)</t>
  </si>
  <si>
    <t>24 (46)</t>
  </si>
  <si>
    <t>56 (37)</t>
  </si>
  <si>
    <t>Alcohol</t>
  </si>
  <si>
    <t>33 (75)</t>
  </si>
  <si>
    <t>527 (82)</t>
  </si>
  <si>
    <t>26 (84)</t>
  </si>
  <si>
    <t>227 (83)</t>
  </si>
  <si>
    <t>24 (83)</t>
  </si>
  <si>
    <t>188 (80)</t>
  </si>
  <si>
    <t>15 (62.5)</t>
  </si>
  <si>
    <t>27 (87)</t>
  </si>
  <si>
    <t>8 (67)</t>
  </si>
  <si>
    <t>46 (85.2)</t>
  </si>
  <si>
    <t>6 (60)</t>
  </si>
  <si>
    <t>38 (73)</t>
  </si>
  <si>
    <t>102 (68)</t>
  </si>
  <si>
    <t>7 (16)</t>
  </si>
  <si>
    <t>54 (8)</t>
  </si>
  <si>
    <t>1 (3)</t>
  </si>
  <si>
    <t>20 (7)</t>
  </si>
  <si>
    <t>29 (12)</t>
  </si>
  <si>
    <t>5 (20.8)</t>
  </si>
  <si>
    <t>2 (6.5)</t>
  </si>
  <si>
    <t>0 (0)</t>
  </si>
  <si>
    <t>4 (7.4)</t>
  </si>
  <si>
    <t>9 (17)</t>
  </si>
  <si>
    <t>9 (6)</t>
  </si>
  <si>
    <t>4 (9)</t>
  </si>
  <si>
    <t>61 (10)</t>
  </si>
  <si>
    <t>4 (13)</t>
  </si>
  <si>
    <t>27 (10)</t>
  </si>
  <si>
    <t>4 (14)</t>
  </si>
  <si>
    <t>19 (8)</t>
  </si>
  <si>
    <t>4 (16.7)</t>
  </si>
  <si>
    <t>4 (33)</t>
  </si>
  <si>
    <t>4 (40)</t>
  </si>
  <si>
    <t>5 (10)</t>
  </si>
  <si>
    <t>39 (26)</t>
  </si>
  <si>
    <t>Smoking</t>
  </si>
  <si>
    <t>32 (73)</t>
  </si>
  <si>
    <t>494 (77)</t>
  </si>
  <si>
    <t>21 (68)</t>
  </si>
  <si>
    <t>213 (78)</t>
  </si>
  <si>
    <t>20 (69)</t>
  </si>
  <si>
    <t>177 (75)</t>
  </si>
  <si>
    <t>16 (67)</t>
  </si>
  <si>
    <t>6 (50)</t>
  </si>
  <si>
    <t>45 (83)</t>
  </si>
  <si>
    <t>5 (50)</t>
  </si>
  <si>
    <t>39 (75)</t>
  </si>
  <si>
    <t>109 (73)</t>
  </si>
  <si>
    <t>10 (22)</t>
  </si>
  <si>
    <t>86 (13)</t>
  </si>
  <si>
    <t>8 (26)</t>
  </si>
  <si>
    <t>39 (14)</t>
  </si>
  <si>
    <t>7 (24)</t>
  </si>
  <si>
    <t>42 (18)</t>
  </si>
  <si>
    <t>2 (6)</t>
  </si>
  <si>
    <t>5 (42)</t>
  </si>
  <si>
    <t>6 (11)</t>
  </si>
  <si>
    <t>20 (13)</t>
  </si>
  <si>
    <t>2 (5)</t>
  </si>
  <si>
    <t>62 (10)</t>
  </si>
  <si>
    <t>22 (8)</t>
  </si>
  <si>
    <t>2 (7)</t>
  </si>
  <si>
    <t>17 (7)</t>
  </si>
  <si>
    <t>1 (4)</t>
  </si>
  <si>
    <t>3 (10)</t>
  </si>
  <si>
    <t>1 (8)</t>
  </si>
  <si>
    <t>3 (6)</t>
  </si>
  <si>
    <t>1 (10)</t>
  </si>
  <si>
    <t>21 (14)</t>
  </si>
  <si>
    <t>Dysplasia/EGN</t>
  </si>
  <si>
    <t>No</t>
  </si>
  <si>
    <t>44 (100)</t>
  </si>
  <si>
    <t>570 (89)</t>
  </si>
  <si>
    <t>31 (100)</t>
  </si>
  <si>
    <t>192 (70)</t>
  </si>
  <si>
    <t>29 (100)</t>
  </si>
  <si>
    <t>135 (57)</t>
  </si>
  <si>
    <t>24 (100)</t>
  </si>
  <si>
    <t>22 (71)</t>
  </si>
  <si>
    <t>12 (100)</t>
  </si>
  <si>
    <t>46 (85)</t>
  </si>
  <si>
    <t>10 (100)</t>
  </si>
  <si>
    <t>44 (85)</t>
  </si>
  <si>
    <t>148 (99)</t>
  </si>
  <si>
    <t>Yes</t>
  </si>
  <si>
    <t>72 (11)</t>
  </si>
  <si>
    <t>82 (30)</t>
  </si>
  <si>
    <t>101 (42)</t>
  </si>
  <si>
    <t>9 (29)</t>
  </si>
  <si>
    <t>8 (15)</t>
  </si>
  <si>
    <t>2 (1)</t>
  </si>
  <si>
    <t>HP Serology</t>
  </si>
  <si>
    <t>Negative</t>
  </si>
  <si>
    <t>6 (14)</t>
  </si>
  <si>
    <t>31 (11)</t>
  </si>
  <si>
    <t>38 (16)</t>
  </si>
  <si>
    <t>6 (25)</t>
  </si>
  <si>
    <t>12 (23)</t>
  </si>
  <si>
    <t>115 (77)</t>
  </si>
  <si>
    <t>Positive</t>
  </si>
  <si>
    <t>38 (86)</t>
  </si>
  <si>
    <t>243 (89)</t>
  </si>
  <si>
    <t>198 (84)</t>
  </si>
  <si>
    <t>18 (75)</t>
  </si>
  <si>
    <t>48 (89)</t>
  </si>
  <si>
    <t>40 (77)</t>
  </si>
  <si>
    <t>25 (17)</t>
  </si>
  <si>
    <t>Unknown</t>
  </si>
  <si>
    <t>10 (7)</t>
  </si>
  <si>
    <t>OLGIM stages</t>
  </si>
  <si>
    <t>129 (20)</t>
  </si>
  <si>
    <t>37 (14)</t>
  </si>
  <si>
    <t>45 (19)</t>
  </si>
  <si>
    <t>5 (9)</t>
  </si>
  <si>
    <t>6 (12)</t>
  </si>
  <si>
    <t>270 (42)</t>
  </si>
  <si>
    <t>113 (41)</t>
  </si>
  <si>
    <t>80 (34)</t>
  </si>
  <si>
    <t>13 (42)</t>
  </si>
  <si>
    <t>17 (31)</t>
  </si>
  <si>
    <t>21 (40)</t>
  </si>
  <si>
    <t>73 (49)</t>
  </si>
  <si>
    <t>135 (21)</t>
  </si>
  <si>
    <t>64 (23)</t>
  </si>
  <si>
    <t>55 (23)</t>
  </si>
  <si>
    <t>10 (19)</t>
  </si>
  <si>
    <t>48 (32)</t>
  </si>
  <si>
    <t>99 (15)</t>
  </si>
  <si>
    <t>50 (18)</t>
  </si>
  <si>
    <t>50 (21)</t>
  </si>
  <si>
    <t>16 (30)</t>
  </si>
  <si>
    <t>29 (19)</t>
  </si>
  <si>
    <t>9 (1)</t>
  </si>
  <si>
    <t>10 (4)</t>
  </si>
  <si>
    <t>6 (3)</t>
  </si>
  <si>
    <t>Spatial transcriptomic samples</t>
  </si>
  <si>
    <t>Sample ID</t>
  </si>
  <si>
    <t>Lauren classification</t>
  </si>
  <si>
    <t>Age @ Surgery</t>
  </si>
  <si>
    <t>BMI</t>
  </si>
  <si>
    <t>Sex</t>
  </si>
  <si>
    <t>HP serology</t>
  </si>
  <si>
    <t>Dysplasia</t>
  </si>
  <si>
    <t>NGCII498</t>
  </si>
  <si>
    <t>Intestinal</t>
  </si>
  <si>
    <t>Nil</t>
  </si>
  <si>
    <t>NGCII540</t>
  </si>
  <si>
    <t>NGCII541</t>
  </si>
  <si>
    <t>NGCII543</t>
  </si>
  <si>
    <t>NGCII521</t>
  </si>
  <si>
    <t>NGCII519</t>
  </si>
  <si>
    <t>Diffuse</t>
  </si>
  <si>
    <t>NGCII520</t>
  </si>
  <si>
    <t>Present</t>
  </si>
  <si>
    <t>NGCII545</t>
  </si>
  <si>
    <t>Single-cell RNAseq</t>
  </si>
  <si>
    <t>Biopsy site</t>
  </si>
  <si>
    <t>Age</t>
  </si>
  <si>
    <t>Height</t>
  </si>
  <si>
    <t>Weight</t>
  </si>
  <si>
    <t>EGN</t>
  </si>
  <si>
    <t>HP_ histology</t>
  </si>
  <si>
    <t>OLGIM</t>
  </si>
  <si>
    <t>SN066</t>
  </si>
  <si>
    <t>Stage II</t>
  </si>
  <si>
    <t>SN251</t>
  </si>
  <si>
    <t>SN244</t>
  </si>
  <si>
    <t>Stage I</t>
  </si>
  <si>
    <t>SN020</t>
  </si>
  <si>
    <t>Stage IV</t>
  </si>
  <si>
    <t>SN256</t>
  </si>
  <si>
    <t>SN080</t>
  </si>
  <si>
    <t>Stage 0</t>
  </si>
  <si>
    <t>SN239</t>
  </si>
  <si>
    <t>SN213</t>
  </si>
  <si>
    <t>SN245</t>
  </si>
  <si>
    <t>SN249</t>
  </si>
  <si>
    <t>SN124</t>
  </si>
  <si>
    <t>ST011</t>
  </si>
  <si>
    <t>SN061</t>
  </si>
  <si>
    <t>ST016</t>
  </si>
  <si>
    <t>SN100</t>
  </si>
  <si>
    <t>SN147</t>
  </si>
  <si>
    <t>SN162</t>
  </si>
  <si>
    <t>Stage III</t>
  </si>
  <si>
    <t>SN168</t>
  </si>
  <si>
    <t>SN176</t>
  </si>
  <si>
    <t>SN184</t>
  </si>
  <si>
    <t>ST046</t>
  </si>
  <si>
    <t>ST068</t>
  </si>
  <si>
    <t>ST025</t>
  </si>
  <si>
    <t>SN201</t>
  </si>
  <si>
    <t>Whole exome sequencing and RNAseq (South Korean concurrent early GC, dysplasia and adjacent normal)</t>
  </si>
  <si>
    <t>0: No
1: ex-smoker
2: current-smoker</t>
    <phoneticPr fontId="0" type="noConversion"/>
  </si>
  <si>
    <t>0: No
1: ex-drinker
2: current-drinker</t>
    <phoneticPr fontId="0" type="noConversion"/>
  </si>
  <si>
    <t>Height (m)</t>
  </si>
  <si>
    <t>Weight(kg)</t>
  </si>
  <si>
    <t>HP infection</t>
  </si>
  <si>
    <t>AIM</t>
  </si>
  <si>
    <t>BIM</t>
  </si>
  <si>
    <t>WES</t>
  </si>
  <si>
    <t>RNAseq</t>
  </si>
  <si>
    <t>SNU014</t>
  </si>
  <si>
    <t>f</t>
  </si>
  <si>
    <t>yes</t>
  </si>
  <si>
    <t>SNU020</t>
  </si>
  <si>
    <t>M</t>
  </si>
  <si>
    <t>SNU021</t>
  </si>
  <si>
    <t>HB</t>
  </si>
  <si>
    <t>SNU023</t>
  </si>
  <si>
    <t>F</t>
  </si>
  <si>
    <t>SNU036</t>
  </si>
  <si>
    <t>m</t>
  </si>
  <si>
    <t>no</t>
  </si>
  <si>
    <t>SNU040</t>
  </si>
  <si>
    <t>LB</t>
  </si>
  <si>
    <t>SNU044</t>
  </si>
  <si>
    <t>SNU045</t>
  </si>
  <si>
    <t>angle</t>
  </si>
  <si>
    <t>SNU046</t>
  </si>
  <si>
    <t>SNU047</t>
  </si>
  <si>
    <t>SNU054</t>
  </si>
  <si>
    <t>SNU064</t>
  </si>
  <si>
    <t>SNU081</t>
  </si>
  <si>
    <t>SNU090</t>
  </si>
  <si>
    <t>SNU101</t>
  </si>
  <si>
    <t>SNU105</t>
  </si>
  <si>
    <t>SNU109</t>
  </si>
  <si>
    <t>SNU130</t>
  </si>
  <si>
    <t>SNU139</t>
  </si>
  <si>
    <t>SNU144</t>
  </si>
  <si>
    <t>SNU166</t>
  </si>
  <si>
    <t>MB</t>
  </si>
  <si>
    <t>SNU173</t>
  </si>
  <si>
    <t>SNU185</t>
  </si>
  <si>
    <t>SNU190</t>
  </si>
  <si>
    <t>SNU212</t>
  </si>
  <si>
    <t>SNU215</t>
  </si>
  <si>
    <t>SNU221</t>
  </si>
  <si>
    <t>SNU222</t>
  </si>
  <si>
    <t>Table S1. Clinicopathological features of GCEP1000 cohort (DNAseq and RNAseq), single-cell, spatial transcriptomic and whole exome sequencing samples. Related to Figur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9"/>
      <color rgb="FF222222"/>
      <name val="Calibri"/>
      <family val="3"/>
      <charset val="129"/>
      <scheme val="minor"/>
    </font>
    <font>
      <sz val="9"/>
      <color theme="1"/>
      <name val="Calibri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0" fillId="0" borderId="1" xfId="0" applyBorder="1"/>
    <xf numFmtId="0" fontId="2" fillId="0" borderId="1" xfId="0" applyFont="1" applyBorder="1"/>
    <xf numFmtId="0" fontId="2" fillId="0" borderId="1" xfId="0" applyFont="1" applyFill="1" applyBorder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1" xfId="0" applyBorder="1" applyAlignment="1">
      <alignment horizontal="right"/>
    </xf>
    <xf numFmtId="0" fontId="2" fillId="0" borderId="1" xfId="0" applyFont="1" applyBorder="1" applyAlignment="1">
      <alignment horizontal="right"/>
    </xf>
    <xf numFmtId="0" fontId="0" fillId="0" borderId="1" xfId="0" applyFill="1" applyBorder="1"/>
    <xf numFmtId="0" fontId="0" fillId="0" borderId="0" xfId="0" applyBorder="1"/>
    <xf numFmtId="1" fontId="0" fillId="0" borderId="1" xfId="0" applyNumberFormat="1" applyBorder="1" applyAlignment="1">
      <alignment horizontal="center"/>
    </xf>
    <xf numFmtId="0" fontId="3" fillId="0" borderId="2" xfId="0" applyFont="1" applyFill="1" applyBorder="1" applyAlignment="1">
      <alignment vertical="center" wrapText="1"/>
    </xf>
    <xf numFmtId="0" fontId="3" fillId="0" borderId="3" xfId="0" applyFont="1" applyFill="1" applyBorder="1" applyAlignment="1">
      <alignment vertical="center" wrapText="1"/>
    </xf>
    <xf numFmtId="0" fontId="3" fillId="0" borderId="4" xfId="0" applyFont="1" applyFill="1" applyBorder="1" applyAlignment="1">
      <alignment vertical="center" wrapText="1"/>
    </xf>
    <xf numFmtId="0" fontId="3" fillId="0" borderId="5" xfId="0" applyFont="1" applyFill="1" applyBorder="1" applyAlignment="1">
      <alignment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1" fillId="0" borderId="0" xfId="0" applyFont="1"/>
    <xf numFmtId="0" fontId="3" fillId="0" borderId="6" xfId="0" applyFont="1" applyFill="1" applyBorder="1" applyAlignment="1">
      <alignment vertical="center" wrapText="1"/>
    </xf>
    <xf numFmtId="0" fontId="3" fillId="0" borderId="7" xfId="0" applyFont="1" applyFill="1" applyBorder="1" applyAlignment="1">
      <alignment vertical="center" wrapText="1"/>
    </xf>
    <xf numFmtId="0" fontId="3" fillId="0" borderId="7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vertical="center"/>
    </xf>
    <xf numFmtId="0" fontId="3" fillId="0" borderId="3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vertical="center"/>
    </xf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0" fontId="0" fillId="0" borderId="0" xfId="0" applyFill="1"/>
    <xf numFmtId="0" fontId="4" fillId="0" borderId="0" xfId="0" applyFont="1" applyFill="1" applyAlignment="1">
      <alignment wrapText="1"/>
    </xf>
    <xf numFmtId="0" fontId="5" fillId="0" borderId="0" xfId="0" applyFont="1" applyFill="1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124"/>
  <sheetViews>
    <sheetView tabSelected="1" workbookViewId="0">
      <selection activeCell="B3" sqref="B3"/>
    </sheetView>
  </sheetViews>
  <sheetFormatPr defaultRowHeight="15"/>
  <cols>
    <col min="2" max="2" width="16.85546875" customWidth="1"/>
    <col min="5" max="5" width="10.42578125" bestFit="1" customWidth="1"/>
    <col min="6" max="6" width="10.85546875" bestFit="1" customWidth="1"/>
    <col min="11" max="11" width="18.7109375" bestFit="1" customWidth="1"/>
    <col min="19" max="19" width="15.7109375" customWidth="1"/>
  </cols>
  <sheetData>
    <row r="3" spans="2:20">
      <c r="B3" s="1" t="s">
        <v>283</v>
      </c>
    </row>
    <row r="5" spans="2:20">
      <c r="B5" t="s">
        <v>0</v>
      </c>
      <c r="K5" t="s">
        <v>1</v>
      </c>
      <c r="S5" t="s">
        <v>2</v>
      </c>
    </row>
    <row r="7" spans="2:20">
      <c r="B7" s="2" t="s">
        <v>3</v>
      </c>
      <c r="C7" s="2" t="s">
        <v>4</v>
      </c>
      <c r="D7" s="2" t="s">
        <v>4</v>
      </c>
      <c r="E7" s="2" t="s">
        <v>5</v>
      </c>
      <c r="F7" s="2" t="s">
        <v>5</v>
      </c>
      <c r="G7" s="2" t="s">
        <v>6</v>
      </c>
      <c r="H7" s="2" t="s">
        <v>6</v>
      </c>
      <c r="K7" s="3" t="s">
        <v>3</v>
      </c>
      <c r="L7" s="3" t="s">
        <v>4</v>
      </c>
      <c r="M7" s="3" t="s">
        <v>4</v>
      </c>
      <c r="N7" s="3" t="s">
        <v>5</v>
      </c>
      <c r="O7" s="3" t="s">
        <v>5</v>
      </c>
      <c r="P7" s="3" t="s">
        <v>6</v>
      </c>
      <c r="Q7" s="4" t="s">
        <v>6</v>
      </c>
      <c r="S7" s="3" t="s">
        <v>3</v>
      </c>
      <c r="T7" s="3" t="s">
        <v>4</v>
      </c>
    </row>
    <row r="8" spans="2:20">
      <c r="B8" s="2" t="s">
        <v>7</v>
      </c>
      <c r="C8" s="2" t="s">
        <v>8</v>
      </c>
      <c r="D8" s="2" t="s">
        <v>9</v>
      </c>
      <c r="E8" s="2" t="s">
        <v>8</v>
      </c>
      <c r="F8" s="2" t="s">
        <v>9</v>
      </c>
      <c r="G8" s="2" t="s">
        <v>8</v>
      </c>
      <c r="H8" s="2" t="s">
        <v>9</v>
      </c>
      <c r="K8" s="3" t="s">
        <v>7</v>
      </c>
      <c r="L8" s="3" t="s">
        <v>8</v>
      </c>
      <c r="M8" s="3" t="s">
        <v>9</v>
      </c>
      <c r="N8" s="3" t="s">
        <v>8</v>
      </c>
      <c r="O8" s="3" t="s">
        <v>9</v>
      </c>
      <c r="P8" s="3" t="s">
        <v>8</v>
      </c>
      <c r="Q8" s="4" t="s">
        <v>9</v>
      </c>
      <c r="S8" s="3" t="s">
        <v>7</v>
      </c>
      <c r="T8" s="3" t="s">
        <v>9</v>
      </c>
    </row>
    <row r="9" spans="2:20">
      <c r="B9" s="2"/>
      <c r="C9" s="2"/>
      <c r="D9" s="2"/>
      <c r="E9" s="2"/>
      <c r="F9" s="2"/>
      <c r="G9" s="2"/>
      <c r="H9" s="2"/>
      <c r="K9" s="3"/>
      <c r="L9" s="2"/>
      <c r="M9" s="2"/>
      <c r="N9" s="2"/>
      <c r="O9" s="2"/>
      <c r="P9" s="2"/>
      <c r="Q9" s="2"/>
      <c r="S9" s="3"/>
      <c r="T9" s="2"/>
    </row>
    <row r="10" spans="2:20">
      <c r="B10" s="2" t="s">
        <v>10</v>
      </c>
      <c r="C10" s="5">
        <v>44</v>
      </c>
      <c r="D10" s="5">
        <v>642</v>
      </c>
      <c r="E10" s="5">
        <v>31</v>
      </c>
      <c r="F10" s="5">
        <v>274</v>
      </c>
      <c r="G10" s="5">
        <v>29</v>
      </c>
      <c r="H10" s="5">
        <v>236</v>
      </c>
      <c r="K10" s="3" t="s">
        <v>10</v>
      </c>
      <c r="L10" s="5">
        <v>24</v>
      </c>
      <c r="M10" s="5">
        <v>31</v>
      </c>
      <c r="N10" s="5">
        <v>12</v>
      </c>
      <c r="O10" s="5">
        <v>54</v>
      </c>
      <c r="P10" s="5">
        <v>10</v>
      </c>
      <c r="Q10" s="6">
        <v>52</v>
      </c>
      <c r="S10" s="3" t="s">
        <v>10</v>
      </c>
      <c r="T10" s="5">
        <v>150</v>
      </c>
    </row>
    <row r="11" spans="2:20">
      <c r="B11" s="2"/>
      <c r="C11" s="5"/>
      <c r="D11" s="5"/>
      <c r="E11" s="5"/>
      <c r="F11" s="5"/>
      <c r="G11" s="5"/>
      <c r="H11" s="5"/>
      <c r="K11" s="3"/>
      <c r="L11" s="5"/>
      <c r="M11" s="5"/>
      <c r="N11" s="5"/>
      <c r="O11" s="5"/>
      <c r="P11" s="5"/>
      <c r="Q11" s="2"/>
      <c r="S11" s="3"/>
      <c r="T11" s="5"/>
    </row>
    <row r="12" spans="2:20">
      <c r="B12" s="2" t="s">
        <v>11</v>
      </c>
      <c r="C12" s="7">
        <v>56</v>
      </c>
      <c r="D12" s="7">
        <v>61.263239875389409</v>
      </c>
      <c r="E12" s="7">
        <v>56</v>
      </c>
      <c r="F12" s="7">
        <v>61.959854014598541</v>
      </c>
      <c r="G12" s="7">
        <v>55.551724137931032</v>
      </c>
      <c r="H12" s="7">
        <v>62.766949152542374</v>
      </c>
      <c r="K12" s="3" t="s">
        <v>11</v>
      </c>
      <c r="L12" s="7">
        <v>55.67</v>
      </c>
      <c r="M12" s="7">
        <v>61.23</v>
      </c>
      <c r="N12" s="7">
        <v>55</v>
      </c>
      <c r="O12" s="7">
        <v>61.65</v>
      </c>
      <c r="P12" s="7">
        <v>53.5</v>
      </c>
      <c r="Q12" s="8">
        <v>64.12</v>
      </c>
      <c r="S12" s="3" t="s">
        <v>11</v>
      </c>
      <c r="T12" s="7">
        <v>65.91</v>
      </c>
    </row>
    <row r="13" spans="2:20">
      <c r="B13" s="2" t="s">
        <v>12</v>
      </c>
      <c r="C13" s="7">
        <v>23.932353305000003</v>
      </c>
      <c r="D13" s="7">
        <v>23.560669988907947</v>
      </c>
      <c r="E13" s="7">
        <v>23.713324181935487</v>
      </c>
      <c r="F13" s="7">
        <v>23.831112009051097</v>
      </c>
      <c r="G13" s="7">
        <v>23.734206912413786</v>
      </c>
      <c r="H13" s="7">
        <v>24.046704193728811</v>
      </c>
      <c r="K13" s="3" t="s">
        <v>12</v>
      </c>
      <c r="L13" s="7">
        <v>24.07</v>
      </c>
      <c r="M13" s="7">
        <v>22.45</v>
      </c>
      <c r="N13" s="7">
        <v>23.53</v>
      </c>
      <c r="O13" s="7">
        <v>23.1</v>
      </c>
      <c r="P13" s="7">
        <v>23.55</v>
      </c>
      <c r="Q13" s="8">
        <v>24.08</v>
      </c>
      <c r="S13" s="3" t="s">
        <v>12</v>
      </c>
      <c r="T13" s="7">
        <v>24.1</v>
      </c>
    </row>
    <row r="14" spans="2:20">
      <c r="B14" s="2"/>
      <c r="C14" s="7"/>
      <c r="D14" s="7"/>
      <c r="E14" s="7"/>
      <c r="F14" s="7"/>
      <c r="G14" s="7"/>
      <c r="H14" s="7"/>
      <c r="K14" s="3"/>
      <c r="L14" s="7"/>
      <c r="M14" s="7"/>
      <c r="N14" s="7"/>
      <c r="O14" s="7"/>
      <c r="P14" s="7"/>
      <c r="Q14" s="2"/>
      <c r="S14" s="3"/>
      <c r="T14" s="7"/>
    </row>
    <row r="15" spans="2:20">
      <c r="B15" s="2" t="s">
        <v>13</v>
      </c>
      <c r="C15" s="5"/>
      <c r="D15" s="5"/>
      <c r="E15" s="5"/>
      <c r="F15" s="5"/>
      <c r="G15" s="5"/>
      <c r="H15" s="5"/>
      <c r="K15" s="3" t="s">
        <v>13</v>
      </c>
      <c r="L15" s="5"/>
      <c r="M15" s="5"/>
      <c r="N15" s="5"/>
      <c r="O15" s="5"/>
      <c r="P15" s="5"/>
      <c r="Q15" s="2"/>
      <c r="S15" s="3" t="s">
        <v>13</v>
      </c>
      <c r="T15" s="5"/>
    </row>
    <row r="16" spans="2:20">
      <c r="B16" s="9" t="s">
        <v>14</v>
      </c>
      <c r="C16" s="5" t="s">
        <v>15</v>
      </c>
      <c r="D16" s="5" t="s">
        <v>16</v>
      </c>
      <c r="E16" s="5" t="s">
        <v>17</v>
      </c>
      <c r="F16" s="5" t="s">
        <v>18</v>
      </c>
      <c r="G16" s="5" t="s">
        <v>19</v>
      </c>
      <c r="H16" s="5" t="s">
        <v>20</v>
      </c>
      <c r="K16" s="10" t="s">
        <v>14</v>
      </c>
      <c r="L16" s="5" t="s">
        <v>21</v>
      </c>
      <c r="M16" s="5" t="s">
        <v>22</v>
      </c>
      <c r="N16" s="5" t="s">
        <v>23</v>
      </c>
      <c r="O16" s="5" t="s">
        <v>24</v>
      </c>
      <c r="P16" s="5" t="s">
        <v>25</v>
      </c>
      <c r="Q16" s="6" t="s">
        <v>26</v>
      </c>
      <c r="S16" s="10" t="s">
        <v>14</v>
      </c>
      <c r="T16" s="5" t="s">
        <v>27</v>
      </c>
    </row>
    <row r="17" spans="2:20">
      <c r="B17" s="9" t="s">
        <v>28</v>
      </c>
      <c r="C17" s="5" t="s">
        <v>29</v>
      </c>
      <c r="D17" s="5" t="s">
        <v>30</v>
      </c>
      <c r="E17" s="5" t="s">
        <v>31</v>
      </c>
      <c r="F17" s="5" t="s">
        <v>32</v>
      </c>
      <c r="G17" s="5" t="s">
        <v>33</v>
      </c>
      <c r="H17" s="5" t="s">
        <v>34</v>
      </c>
      <c r="K17" s="10" t="s">
        <v>28</v>
      </c>
      <c r="L17" s="5" t="s">
        <v>35</v>
      </c>
      <c r="M17" s="5" t="s">
        <v>36</v>
      </c>
      <c r="N17" s="5" t="s">
        <v>37</v>
      </c>
      <c r="O17" s="5" t="s">
        <v>38</v>
      </c>
      <c r="P17" s="5" t="s">
        <v>39</v>
      </c>
      <c r="Q17" s="6" t="s">
        <v>40</v>
      </c>
      <c r="S17" s="10" t="s">
        <v>28</v>
      </c>
      <c r="T17" s="5" t="s">
        <v>41</v>
      </c>
    </row>
    <row r="18" spans="2:20">
      <c r="B18" s="2"/>
      <c r="C18" s="5"/>
      <c r="D18" s="5"/>
      <c r="E18" s="5"/>
      <c r="F18" s="5"/>
      <c r="G18" s="5"/>
      <c r="H18" s="5"/>
      <c r="K18" s="3"/>
      <c r="L18" s="5"/>
      <c r="M18" s="5"/>
      <c r="N18" s="5"/>
      <c r="O18" s="5"/>
      <c r="P18" s="5"/>
      <c r="Q18" s="2"/>
      <c r="S18" s="3"/>
      <c r="T18" s="5"/>
    </row>
    <row r="19" spans="2:20">
      <c r="B19" s="11" t="s">
        <v>42</v>
      </c>
      <c r="C19" s="5"/>
      <c r="D19" s="5"/>
      <c r="E19" s="5"/>
      <c r="F19" s="5"/>
      <c r="G19" s="5"/>
      <c r="H19" s="5"/>
      <c r="K19" s="4" t="s">
        <v>42</v>
      </c>
      <c r="L19" s="5"/>
      <c r="M19" s="5"/>
      <c r="N19" s="5"/>
      <c r="O19" s="5"/>
      <c r="P19" s="5"/>
      <c r="Q19" s="2"/>
      <c r="S19" s="4" t="s">
        <v>42</v>
      </c>
      <c r="T19" s="5"/>
    </row>
    <row r="20" spans="2:20">
      <c r="B20" s="11">
        <v>0</v>
      </c>
      <c r="C20" s="5" t="s">
        <v>43</v>
      </c>
      <c r="D20" s="5" t="s">
        <v>44</v>
      </c>
      <c r="E20" s="5" t="s">
        <v>45</v>
      </c>
      <c r="F20" s="5" t="s">
        <v>46</v>
      </c>
      <c r="G20" s="5" t="s">
        <v>47</v>
      </c>
      <c r="H20" s="5" t="s">
        <v>48</v>
      </c>
      <c r="K20" s="3">
        <v>0</v>
      </c>
      <c r="L20" s="5" t="s">
        <v>49</v>
      </c>
      <c r="M20" s="5" t="s">
        <v>50</v>
      </c>
      <c r="N20" s="5" t="s">
        <v>51</v>
      </c>
      <c r="O20" s="5" t="s">
        <v>52</v>
      </c>
      <c r="P20" s="5" t="s">
        <v>53</v>
      </c>
      <c r="Q20" s="6" t="s">
        <v>54</v>
      </c>
      <c r="S20" s="3">
        <v>0</v>
      </c>
      <c r="T20" s="5" t="s">
        <v>55</v>
      </c>
    </row>
    <row r="21" spans="2:20">
      <c r="B21" s="11">
        <v>1</v>
      </c>
      <c r="C21" s="5" t="s">
        <v>56</v>
      </c>
      <c r="D21" s="5" t="s">
        <v>57</v>
      </c>
      <c r="E21" s="5" t="s">
        <v>58</v>
      </c>
      <c r="F21" s="5" t="s">
        <v>59</v>
      </c>
      <c r="G21" s="5" t="s">
        <v>58</v>
      </c>
      <c r="H21" s="5" t="s">
        <v>60</v>
      </c>
      <c r="K21" s="3">
        <v>1</v>
      </c>
      <c r="L21" s="5" t="s">
        <v>61</v>
      </c>
      <c r="M21" s="5" t="s">
        <v>62</v>
      </c>
      <c r="N21" s="5" t="s">
        <v>63</v>
      </c>
      <c r="O21" s="5" t="s">
        <v>64</v>
      </c>
      <c r="P21" s="5" t="s">
        <v>63</v>
      </c>
      <c r="Q21" s="6" t="s">
        <v>65</v>
      </c>
      <c r="S21" s="3">
        <v>1</v>
      </c>
      <c r="T21" s="5" t="s">
        <v>66</v>
      </c>
    </row>
    <row r="22" spans="2:20">
      <c r="B22" s="11">
        <v>2</v>
      </c>
      <c r="C22" s="5" t="s">
        <v>67</v>
      </c>
      <c r="D22" s="5" t="s">
        <v>68</v>
      </c>
      <c r="E22" s="5" t="s">
        <v>69</v>
      </c>
      <c r="F22" s="5" t="s">
        <v>70</v>
      </c>
      <c r="G22" s="5" t="s">
        <v>71</v>
      </c>
      <c r="H22" s="5" t="s">
        <v>72</v>
      </c>
      <c r="K22" s="3">
        <v>2</v>
      </c>
      <c r="L22" s="5" t="s">
        <v>73</v>
      </c>
      <c r="M22" s="5" t="s">
        <v>62</v>
      </c>
      <c r="N22" s="5" t="s">
        <v>74</v>
      </c>
      <c r="O22" s="5" t="s">
        <v>64</v>
      </c>
      <c r="P22" s="5" t="s">
        <v>75</v>
      </c>
      <c r="Q22" s="6" t="s">
        <v>76</v>
      </c>
      <c r="S22" s="3">
        <v>2</v>
      </c>
      <c r="T22" s="5" t="s">
        <v>77</v>
      </c>
    </row>
    <row r="23" spans="2:20">
      <c r="B23" s="11"/>
      <c r="C23" s="5"/>
      <c r="D23" s="5"/>
      <c r="E23" s="5"/>
      <c r="F23" s="5"/>
      <c r="G23" s="5"/>
      <c r="H23" s="5"/>
      <c r="K23" s="3"/>
      <c r="L23" s="5"/>
      <c r="M23" s="5"/>
      <c r="N23" s="5"/>
      <c r="O23" s="5"/>
      <c r="P23" s="5"/>
      <c r="Q23" s="2"/>
      <c r="S23" s="3"/>
      <c r="T23" s="5"/>
    </row>
    <row r="24" spans="2:20">
      <c r="B24" s="11" t="s">
        <v>78</v>
      </c>
      <c r="C24" s="5"/>
      <c r="D24" s="5"/>
      <c r="E24" s="5"/>
      <c r="F24" s="5"/>
      <c r="G24" s="5"/>
      <c r="H24" s="5"/>
      <c r="K24" s="4" t="s">
        <v>78</v>
      </c>
      <c r="L24" s="5"/>
      <c r="M24" s="5"/>
      <c r="N24" s="5"/>
      <c r="O24" s="5"/>
      <c r="P24" s="5"/>
      <c r="Q24" s="2"/>
      <c r="S24" s="4" t="s">
        <v>78</v>
      </c>
      <c r="T24" s="5"/>
    </row>
    <row r="25" spans="2:20">
      <c r="B25" s="2">
        <v>0</v>
      </c>
      <c r="C25" s="5" t="s">
        <v>79</v>
      </c>
      <c r="D25" s="5" t="s">
        <v>80</v>
      </c>
      <c r="E25" s="5" t="s">
        <v>81</v>
      </c>
      <c r="F25" s="5" t="s">
        <v>82</v>
      </c>
      <c r="G25" s="5" t="s">
        <v>83</v>
      </c>
      <c r="H25" s="5" t="s">
        <v>84</v>
      </c>
      <c r="K25" s="3">
        <v>0</v>
      </c>
      <c r="L25" s="5" t="s">
        <v>85</v>
      </c>
      <c r="M25" s="5" t="s">
        <v>45</v>
      </c>
      <c r="N25" s="5" t="s">
        <v>86</v>
      </c>
      <c r="O25" s="5" t="s">
        <v>87</v>
      </c>
      <c r="P25" s="5" t="s">
        <v>88</v>
      </c>
      <c r="Q25" s="6" t="s">
        <v>89</v>
      </c>
      <c r="S25" s="3">
        <v>0</v>
      </c>
      <c r="T25" s="5" t="s">
        <v>90</v>
      </c>
    </row>
    <row r="26" spans="2:20">
      <c r="B26" s="2">
        <v>1</v>
      </c>
      <c r="C26" s="5" t="s">
        <v>91</v>
      </c>
      <c r="D26" s="5" t="s">
        <v>92</v>
      </c>
      <c r="E26" s="5" t="s">
        <v>93</v>
      </c>
      <c r="F26" s="5" t="s">
        <v>94</v>
      </c>
      <c r="G26" s="5" t="s">
        <v>95</v>
      </c>
      <c r="H26" s="5" t="s">
        <v>96</v>
      </c>
      <c r="K26" s="3">
        <v>1</v>
      </c>
      <c r="L26" s="5" t="s">
        <v>35</v>
      </c>
      <c r="M26" s="5" t="s">
        <v>97</v>
      </c>
      <c r="N26" s="5" t="s">
        <v>98</v>
      </c>
      <c r="O26" s="5" t="s">
        <v>99</v>
      </c>
      <c r="P26" s="5" t="s">
        <v>75</v>
      </c>
      <c r="Q26" s="6" t="s">
        <v>65</v>
      </c>
      <c r="S26" s="3">
        <v>1</v>
      </c>
      <c r="T26" s="5" t="s">
        <v>100</v>
      </c>
    </row>
    <row r="27" spans="2:20">
      <c r="B27" s="2">
        <v>2</v>
      </c>
      <c r="C27" s="5" t="s">
        <v>101</v>
      </c>
      <c r="D27" s="5" t="s">
        <v>102</v>
      </c>
      <c r="E27" s="5" t="s">
        <v>97</v>
      </c>
      <c r="F27" s="5" t="s">
        <v>103</v>
      </c>
      <c r="G27" s="5" t="s">
        <v>104</v>
      </c>
      <c r="H27" s="5" t="s">
        <v>105</v>
      </c>
      <c r="K27" s="3">
        <v>2</v>
      </c>
      <c r="L27" s="5" t="s">
        <v>106</v>
      </c>
      <c r="M27" s="5" t="s">
        <v>107</v>
      </c>
      <c r="N27" s="5" t="s">
        <v>108</v>
      </c>
      <c r="O27" s="5" t="s">
        <v>109</v>
      </c>
      <c r="P27" s="5" t="s">
        <v>110</v>
      </c>
      <c r="Q27" s="6" t="s">
        <v>76</v>
      </c>
      <c r="S27" s="3">
        <v>2</v>
      </c>
      <c r="T27" s="5" t="s">
        <v>111</v>
      </c>
    </row>
    <row r="28" spans="2:20">
      <c r="B28" s="2"/>
      <c r="C28" s="5"/>
      <c r="D28" s="5"/>
      <c r="E28" s="5"/>
      <c r="F28" s="5"/>
      <c r="G28" s="5"/>
      <c r="H28" s="5"/>
      <c r="K28" s="3"/>
      <c r="L28" s="5"/>
      <c r="M28" s="5"/>
      <c r="N28" s="5"/>
      <c r="O28" s="5"/>
      <c r="P28" s="5"/>
      <c r="Q28" s="2"/>
      <c r="S28" s="3"/>
      <c r="T28" s="5"/>
    </row>
    <row r="29" spans="2:20">
      <c r="B29" s="2" t="s">
        <v>112</v>
      </c>
      <c r="C29" s="5"/>
      <c r="D29" s="5"/>
      <c r="E29" s="5"/>
      <c r="F29" s="5"/>
      <c r="G29" s="5"/>
      <c r="H29" s="5"/>
      <c r="K29" s="3" t="s">
        <v>112</v>
      </c>
      <c r="L29" s="5"/>
      <c r="M29" s="5"/>
      <c r="N29" s="5"/>
      <c r="O29" s="5"/>
      <c r="P29" s="5"/>
      <c r="Q29" s="2"/>
      <c r="S29" s="3" t="s">
        <v>112</v>
      </c>
      <c r="T29" s="5"/>
    </row>
    <row r="30" spans="2:20">
      <c r="B30" s="9" t="s">
        <v>113</v>
      </c>
      <c r="C30" s="5" t="s">
        <v>114</v>
      </c>
      <c r="D30" s="5" t="s">
        <v>115</v>
      </c>
      <c r="E30" s="5" t="s">
        <v>116</v>
      </c>
      <c r="F30" s="5" t="s">
        <v>117</v>
      </c>
      <c r="G30" s="5" t="s">
        <v>118</v>
      </c>
      <c r="H30" s="5" t="s">
        <v>119</v>
      </c>
      <c r="K30" s="10" t="s">
        <v>113</v>
      </c>
      <c r="L30" s="5" t="s">
        <v>120</v>
      </c>
      <c r="M30" s="5" t="s">
        <v>121</v>
      </c>
      <c r="N30" s="5" t="s">
        <v>122</v>
      </c>
      <c r="O30" s="5" t="s">
        <v>123</v>
      </c>
      <c r="P30" s="5" t="s">
        <v>124</v>
      </c>
      <c r="Q30" s="6" t="s">
        <v>125</v>
      </c>
      <c r="S30" s="10" t="s">
        <v>113</v>
      </c>
      <c r="T30" s="5" t="s">
        <v>126</v>
      </c>
    </row>
    <row r="31" spans="2:20">
      <c r="B31" s="9" t="s">
        <v>127</v>
      </c>
      <c r="C31" s="5" t="s">
        <v>63</v>
      </c>
      <c r="D31" s="5" t="s">
        <v>128</v>
      </c>
      <c r="E31" s="5" t="s">
        <v>63</v>
      </c>
      <c r="F31" s="5" t="s">
        <v>129</v>
      </c>
      <c r="G31" s="5" t="s">
        <v>63</v>
      </c>
      <c r="H31" s="5" t="s">
        <v>130</v>
      </c>
      <c r="K31" s="10" t="s">
        <v>127</v>
      </c>
      <c r="L31" s="5" t="s">
        <v>63</v>
      </c>
      <c r="M31" s="5" t="s">
        <v>131</v>
      </c>
      <c r="N31" s="5" t="s">
        <v>63</v>
      </c>
      <c r="O31" s="5" t="s">
        <v>132</v>
      </c>
      <c r="P31" s="5" t="s">
        <v>63</v>
      </c>
      <c r="Q31" s="6" t="s">
        <v>132</v>
      </c>
      <c r="S31" s="10" t="s">
        <v>127</v>
      </c>
      <c r="T31" s="5" t="s">
        <v>133</v>
      </c>
    </row>
    <row r="32" spans="2:20">
      <c r="B32" s="2"/>
      <c r="C32" s="5"/>
      <c r="D32" s="5"/>
      <c r="E32" s="5"/>
      <c r="F32" s="5"/>
      <c r="G32" s="5"/>
      <c r="H32" s="5"/>
      <c r="K32" s="3"/>
      <c r="L32" s="5"/>
      <c r="M32" s="5"/>
      <c r="N32" s="5"/>
      <c r="O32" s="5"/>
      <c r="P32" s="5"/>
      <c r="Q32" s="2"/>
      <c r="S32" s="3"/>
      <c r="T32" s="5"/>
    </row>
    <row r="33" spans="2:20">
      <c r="B33" s="2" t="s">
        <v>134</v>
      </c>
      <c r="C33" s="5"/>
      <c r="D33" s="5"/>
      <c r="E33" s="5"/>
      <c r="F33" s="5"/>
      <c r="G33" s="5"/>
      <c r="H33" s="5"/>
      <c r="K33" s="3" t="s">
        <v>134</v>
      </c>
      <c r="L33" s="5"/>
      <c r="M33" s="5"/>
      <c r="N33" s="5"/>
      <c r="O33" s="5"/>
      <c r="P33" s="5"/>
      <c r="Q33" s="2"/>
      <c r="S33" s="3" t="s">
        <v>134</v>
      </c>
      <c r="T33" s="5"/>
    </row>
    <row r="34" spans="2:20">
      <c r="B34" s="9" t="s">
        <v>135</v>
      </c>
      <c r="C34" s="5" t="s">
        <v>136</v>
      </c>
      <c r="D34" s="5" t="s">
        <v>128</v>
      </c>
      <c r="E34" s="5" t="s">
        <v>63</v>
      </c>
      <c r="F34" s="5" t="s">
        <v>137</v>
      </c>
      <c r="G34" s="5" t="s">
        <v>63</v>
      </c>
      <c r="H34" s="5" t="s">
        <v>138</v>
      </c>
      <c r="K34" s="10" t="s">
        <v>135</v>
      </c>
      <c r="L34" s="5" t="s">
        <v>139</v>
      </c>
      <c r="M34" s="5" t="s">
        <v>69</v>
      </c>
      <c r="N34" s="5" t="s">
        <v>63</v>
      </c>
      <c r="O34" s="5" t="s">
        <v>99</v>
      </c>
      <c r="P34" s="5" t="s">
        <v>63</v>
      </c>
      <c r="Q34" s="6" t="s">
        <v>140</v>
      </c>
      <c r="S34" s="10" t="s">
        <v>135</v>
      </c>
      <c r="T34" s="5" t="s">
        <v>141</v>
      </c>
    </row>
    <row r="35" spans="2:20">
      <c r="B35" s="9" t="s">
        <v>142</v>
      </c>
      <c r="C35" s="5" t="s">
        <v>143</v>
      </c>
      <c r="D35" s="5" t="s">
        <v>115</v>
      </c>
      <c r="E35" s="5" t="s">
        <v>116</v>
      </c>
      <c r="F35" s="5" t="s">
        <v>144</v>
      </c>
      <c r="G35" s="5" t="s">
        <v>118</v>
      </c>
      <c r="H35" s="5" t="s">
        <v>145</v>
      </c>
      <c r="K35" s="10" t="s">
        <v>142</v>
      </c>
      <c r="L35" s="5" t="s">
        <v>146</v>
      </c>
      <c r="M35" s="5" t="s">
        <v>50</v>
      </c>
      <c r="N35" s="5" t="s">
        <v>122</v>
      </c>
      <c r="O35" s="5" t="s">
        <v>147</v>
      </c>
      <c r="P35" s="5" t="s">
        <v>124</v>
      </c>
      <c r="Q35" s="6" t="s">
        <v>148</v>
      </c>
      <c r="S35" s="10" t="s">
        <v>142</v>
      </c>
      <c r="T35" s="5" t="s">
        <v>149</v>
      </c>
    </row>
    <row r="36" spans="2:20">
      <c r="B36" s="2"/>
      <c r="C36" s="5"/>
      <c r="D36" s="5"/>
      <c r="E36" s="5"/>
      <c r="F36" s="5"/>
      <c r="G36" s="5"/>
      <c r="H36" s="5"/>
      <c r="K36" s="3"/>
      <c r="L36" s="5"/>
      <c r="M36" s="5"/>
      <c r="N36" s="5"/>
      <c r="O36" s="5"/>
      <c r="P36" s="5"/>
      <c r="Q36" s="2"/>
      <c r="S36" s="10" t="s">
        <v>150</v>
      </c>
      <c r="T36" s="5" t="s">
        <v>151</v>
      </c>
    </row>
    <row r="37" spans="2:20">
      <c r="B37" s="2" t="s">
        <v>152</v>
      </c>
      <c r="C37" s="5"/>
      <c r="D37" s="5"/>
      <c r="E37" s="5"/>
      <c r="F37" s="5"/>
      <c r="G37" s="5"/>
      <c r="H37" s="5"/>
      <c r="K37" s="3" t="s">
        <v>152</v>
      </c>
      <c r="L37" s="5"/>
      <c r="M37" s="5"/>
      <c r="N37" s="5"/>
      <c r="O37" s="5"/>
      <c r="P37" s="5"/>
      <c r="Q37" s="2"/>
      <c r="S37" s="3"/>
      <c r="T37" s="5"/>
    </row>
    <row r="38" spans="2:20">
      <c r="B38" s="2">
        <v>0</v>
      </c>
      <c r="C38" s="5" t="s">
        <v>114</v>
      </c>
      <c r="D38" s="5" t="s">
        <v>153</v>
      </c>
      <c r="E38" s="5" t="s">
        <v>116</v>
      </c>
      <c r="F38" s="5" t="s">
        <v>154</v>
      </c>
      <c r="G38" s="5" t="s">
        <v>118</v>
      </c>
      <c r="H38" s="5" t="s">
        <v>155</v>
      </c>
      <c r="K38" s="3">
        <v>0</v>
      </c>
      <c r="L38" s="5" t="s">
        <v>120</v>
      </c>
      <c r="M38" s="5" t="s">
        <v>69</v>
      </c>
      <c r="N38" s="5" t="s">
        <v>122</v>
      </c>
      <c r="O38" s="5" t="s">
        <v>156</v>
      </c>
      <c r="P38" s="5" t="s">
        <v>124</v>
      </c>
      <c r="Q38" s="6" t="s">
        <v>157</v>
      </c>
      <c r="S38" s="3" t="s">
        <v>152</v>
      </c>
      <c r="T38" s="5"/>
    </row>
    <row r="39" spans="2:20">
      <c r="B39" s="2">
        <v>1</v>
      </c>
      <c r="C39" s="5" t="s">
        <v>63</v>
      </c>
      <c r="D39" s="5" t="s">
        <v>158</v>
      </c>
      <c r="E39" s="5" t="s">
        <v>63</v>
      </c>
      <c r="F39" s="5" t="s">
        <v>159</v>
      </c>
      <c r="G39" s="5" t="s">
        <v>63</v>
      </c>
      <c r="H39" s="5" t="s">
        <v>160</v>
      </c>
      <c r="K39" s="3">
        <v>1</v>
      </c>
      <c r="L39" s="5" t="s">
        <v>63</v>
      </c>
      <c r="M39" s="5" t="s">
        <v>161</v>
      </c>
      <c r="N39" s="5" t="s">
        <v>63</v>
      </c>
      <c r="O39" s="5" t="s">
        <v>162</v>
      </c>
      <c r="P39" s="5" t="s">
        <v>63</v>
      </c>
      <c r="Q39" s="6" t="s">
        <v>163</v>
      </c>
      <c r="S39" s="3">
        <v>2</v>
      </c>
      <c r="T39" s="5" t="s">
        <v>164</v>
      </c>
    </row>
    <row r="40" spans="2:20">
      <c r="B40" s="2">
        <v>2</v>
      </c>
      <c r="C40" s="5" t="s">
        <v>63</v>
      </c>
      <c r="D40" s="5" t="s">
        <v>165</v>
      </c>
      <c r="E40" s="5" t="s">
        <v>63</v>
      </c>
      <c r="F40" s="5" t="s">
        <v>166</v>
      </c>
      <c r="G40" s="5" t="s">
        <v>63</v>
      </c>
      <c r="H40" s="5" t="s">
        <v>167</v>
      </c>
      <c r="K40" s="3">
        <v>2</v>
      </c>
      <c r="L40" s="5" t="s">
        <v>63</v>
      </c>
      <c r="M40" s="5" t="s">
        <v>69</v>
      </c>
      <c r="N40" s="5" t="s">
        <v>63</v>
      </c>
      <c r="O40" s="5" t="s">
        <v>168</v>
      </c>
      <c r="P40" s="5" t="s">
        <v>63</v>
      </c>
      <c r="Q40" s="6" t="s">
        <v>140</v>
      </c>
      <c r="S40" s="3">
        <v>3</v>
      </c>
      <c r="T40" s="5" t="s">
        <v>169</v>
      </c>
    </row>
    <row r="41" spans="2:20">
      <c r="B41" s="2">
        <v>3</v>
      </c>
      <c r="C41" s="5" t="s">
        <v>63</v>
      </c>
      <c r="D41" s="5" t="s">
        <v>170</v>
      </c>
      <c r="E41" s="5" t="s">
        <v>63</v>
      </c>
      <c r="F41" s="5" t="s">
        <v>171</v>
      </c>
      <c r="G41" s="5" t="s">
        <v>63</v>
      </c>
      <c r="H41" s="5" t="s">
        <v>172</v>
      </c>
      <c r="K41" s="3">
        <v>3</v>
      </c>
      <c r="L41" s="5" t="s">
        <v>63</v>
      </c>
      <c r="M41" s="5" t="s">
        <v>93</v>
      </c>
      <c r="N41" s="5" t="s">
        <v>63</v>
      </c>
      <c r="O41" s="5" t="s">
        <v>173</v>
      </c>
      <c r="P41" s="5" t="s">
        <v>63</v>
      </c>
      <c r="Q41" s="6" t="s">
        <v>168</v>
      </c>
      <c r="S41" s="3">
        <v>4</v>
      </c>
      <c r="T41" s="5" t="s">
        <v>174</v>
      </c>
    </row>
    <row r="42" spans="2:20">
      <c r="B42" s="2">
        <v>4</v>
      </c>
      <c r="C42" s="5" t="s">
        <v>63</v>
      </c>
      <c r="D42" s="5" t="s">
        <v>175</v>
      </c>
      <c r="E42" s="5" t="s">
        <v>63</v>
      </c>
      <c r="F42" s="5" t="s">
        <v>176</v>
      </c>
      <c r="G42" s="5" t="s">
        <v>63</v>
      </c>
      <c r="H42" s="5" t="s">
        <v>177</v>
      </c>
      <c r="K42" s="3">
        <v>4</v>
      </c>
      <c r="L42" s="5" t="s">
        <v>63</v>
      </c>
      <c r="M42" s="5" t="s">
        <v>97</v>
      </c>
      <c r="N42" s="5" t="s">
        <v>63</v>
      </c>
      <c r="O42" s="5" t="s">
        <v>99</v>
      </c>
      <c r="P42" s="5" t="s">
        <v>63</v>
      </c>
      <c r="Q42" s="6" t="s">
        <v>109</v>
      </c>
    </row>
    <row r="45" spans="2:20">
      <c r="B45" t="s">
        <v>178</v>
      </c>
    </row>
    <row r="47" spans="2:20">
      <c r="B47" s="2" t="s">
        <v>179</v>
      </c>
      <c r="C47" s="2" t="s">
        <v>180</v>
      </c>
      <c r="D47" s="2" t="s">
        <v>181</v>
      </c>
      <c r="E47" s="2" t="s">
        <v>182</v>
      </c>
      <c r="F47" s="2" t="s">
        <v>183</v>
      </c>
      <c r="G47" s="2" t="s">
        <v>78</v>
      </c>
      <c r="H47" s="2" t="s">
        <v>42</v>
      </c>
      <c r="I47" s="2" t="s">
        <v>184</v>
      </c>
      <c r="J47" s="2" t="s">
        <v>185</v>
      </c>
      <c r="K47" s="12"/>
    </row>
    <row r="48" spans="2:20">
      <c r="B48" s="2" t="s">
        <v>186</v>
      </c>
      <c r="C48" s="2" t="s">
        <v>187</v>
      </c>
      <c r="D48" s="13">
        <v>67.62777777777778</v>
      </c>
      <c r="E48" s="2">
        <v>20.04</v>
      </c>
      <c r="F48" s="2" t="s">
        <v>28</v>
      </c>
      <c r="G48" s="2" t="s">
        <v>113</v>
      </c>
      <c r="H48" s="2" t="s">
        <v>113</v>
      </c>
      <c r="I48" s="2" t="s">
        <v>188</v>
      </c>
      <c r="J48" s="2" t="s">
        <v>188</v>
      </c>
      <c r="K48" s="12"/>
    </row>
    <row r="49" spans="2:16">
      <c r="B49" s="2" t="s">
        <v>189</v>
      </c>
      <c r="C49" s="2" t="s">
        <v>187</v>
      </c>
      <c r="D49" s="13">
        <v>79.388888888888886</v>
      </c>
      <c r="E49" s="2">
        <v>23.25</v>
      </c>
      <c r="F49" s="2" t="s">
        <v>14</v>
      </c>
      <c r="G49" s="2" t="s">
        <v>113</v>
      </c>
      <c r="H49" s="2" t="s">
        <v>113</v>
      </c>
      <c r="I49" s="2" t="s">
        <v>188</v>
      </c>
      <c r="J49" s="2" t="s">
        <v>188</v>
      </c>
      <c r="K49" s="12"/>
    </row>
    <row r="50" spans="2:16">
      <c r="B50" s="2" t="s">
        <v>190</v>
      </c>
      <c r="C50" s="2" t="s">
        <v>187</v>
      </c>
      <c r="D50" s="13">
        <v>81.344444444444449</v>
      </c>
      <c r="E50" s="2">
        <v>23.02</v>
      </c>
      <c r="F50" s="2" t="s">
        <v>14</v>
      </c>
      <c r="G50" s="2" t="s">
        <v>113</v>
      </c>
      <c r="H50" s="2" t="s">
        <v>127</v>
      </c>
      <c r="I50" s="2" t="s">
        <v>188</v>
      </c>
      <c r="J50" s="2" t="s">
        <v>188</v>
      </c>
      <c r="K50" s="12"/>
    </row>
    <row r="51" spans="2:16">
      <c r="B51" s="2" t="s">
        <v>191</v>
      </c>
      <c r="C51" s="2" t="s">
        <v>187</v>
      </c>
      <c r="D51" s="13">
        <v>73.230555555555554</v>
      </c>
      <c r="E51" s="2">
        <v>16.5</v>
      </c>
      <c r="F51" s="2" t="s">
        <v>28</v>
      </c>
      <c r="G51" s="2" t="s">
        <v>113</v>
      </c>
      <c r="H51" s="2" t="s">
        <v>113</v>
      </c>
      <c r="I51" s="2" t="s">
        <v>188</v>
      </c>
      <c r="J51" s="2" t="s">
        <v>188</v>
      </c>
      <c r="K51" s="12"/>
    </row>
    <row r="52" spans="2:16">
      <c r="B52" s="2" t="s">
        <v>192</v>
      </c>
      <c r="C52" s="2" t="s">
        <v>187</v>
      </c>
      <c r="D52" s="13">
        <v>62.2</v>
      </c>
      <c r="E52" s="2">
        <v>31.74</v>
      </c>
      <c r="F52" s="2" t="s">
        <v>14</v>
      </c>
      <c r="G52" s="2" t="s">
        <v>127</v>
      </c>
      <c r="H52" s="2" t="s">
        <v>113</v>
      </c>
      <c r="I52" s="2" t="s">
        <v>188</v>
      </c>
      <c r="J52" s="2" t="s">
        <v>188</v>
      </c>
      <c r="K52" s="12"/>
    </row>
    <row r="53" spans="2:16">
      <c r="B53" s="2" t="s">
        <v>193</v>
      </c>
      <c r="C53" s="2" t="s">
        <v>194</v>
      </c>
      <c r="D53" s="13">
        <v>83.363888888888894</v>
      </c>
      <c r="E53" s="2">
        <v>25.79</v>
      </c>
      <c r="F53" s="2" t="s">
        <v>14</v>
      </c>
      <c r="G53" s="2" t="s">
        <v>113</v>
      </c>
      <c r="H53" s="2" t="s">
        <v>113</v>
      </c>
      <c r="I53" s="2" t="s">
        <v>188</v>
      </c>
      <c r="J53" s="2" t="s">
        <v>188</v>
      </c>
      <c r="K53" s="12"/>
    </row>
    <row r="54" spans="2:16">
      <c r="B54" s="2" t="s">
        <v>195</v>
      </c>
      <c r="C54" s="2" t="s">
        <v>194</v>
      </c>
      <c r="D54" s="13">
        <v>83.569444444444443</v>
      </c>
      <c r="E54" s="2">
        <v>22.31</v>
      </c>
      <c r="F54" s="2" t="s">
        <v>14</v>
      </c>
      <c r="G54" s="2" t="s">
        <v>113</v>
      </c>
      <c r="H54" s="2" t="s">
        <v>113</v>
      </c>
      <c r="I54" s="2" t="s">
        <v>196</v>
      </c>
      <c r="J54" s="2" t="s">
        <v>196</v>
      </c>
      <c r="K54" s="12"/>
    </row>
    <row r="55" spans="2:16">
      <c r="B55" s="2" t="s">
        <v>197</v>
      </c>
      <c r="C55" s="2" t="s">
        <v>194</v>
      </c>
      <c r="D55" s="13">
        <v>59.755555555555553</v>
      </c>
      <c r="E55" s="2">
        <v>21.6</v>
      </c>
      <c r="F55" s="2" t="s">
        <v>14</v>
      </c>
      <c r="G55" s="2" t="s">
        <v>113</v>
      </c>
      <c r="H55" s="2" t="s">
        <v>113</v>
      </c>
      <c r="I55" s="2" t="s">
        <v>188</v>
      </c>
      <c r="J55" s="2" t="s">
        <v>188</v>
      </c>
      <c r="K55" s="12"/>
    </row>
    <row r="58" spans="2:16">
      <c r="B58" t="s">
        <v>198</v>
      </c>
    </row>
    <row r="59" spans="2:16" ht="15.75" thickBot="1"/>
    <row r="60" spans="2:16" ht="30.75" thickBot="1">
      <c r="B60" s="14" t="s">
        <v>179</v>
      </c>
      <c r="C60" s="15" t="s">
        <v>199</v>
      </c>
      <c r="D60" s="15" t="s">
        <v>200</v>
      </c>
      <c r="E60" s="15" t="s">
        <v>201</v>
      </c>
      <c r="F60" s="15" t="s">
        <v>202</v>
      </c>
      <c r="G60" s="15" t="s">
        <v>182</v>
      </c>
      <c r="H60" s="15" t="s">
        <v>183</v>
      </c>
      <c r="I60" s="15" t="s">
        <v>78</v>
      </c>
      <c r="J60" s="15" t="s">
        <v>42</v>
      </c>
      <c r="K60" s="15" t="s">
        <v>185</v>
      </c>
      <c r="L60" s="15" t="s">
        <v>203</v>
      </c>
      <c r="M60" s="15" t="s">
        <v>204</v>
      </c>
      <c r="N60" s="15" t="s">
        <v>205</v>
      </c>
    </row>
    <row r="61" spans="2:16" ht="15.75" thickBot="1">
      <c r="B61" s="16" t="s">
        <v>206</v>
      </c>
      <c r="C61" s="17" t="s">
        <v>4</v>
      </c>
      <c r="D61" s="18">
        <v>62</v>
      </c>
      <c r="E61" s="18">
        <v>155</v>
      </c>
      <c r="F61" s="18">
        <v>59</v>
      </c>
      <c r="G61" s="18">
        <v>25</v>
      </c>
      <c r="H61" s="17" t="s">
        <v>28</v>
      </c>
      <c r="I61" s="17" t="s">
        <v>113</v>
      </c>
      <c r="J61" s="17" t="s">
        <v>113</v>
      </c>
      <c r="K61" s="18">
        <v>0</v>
      </c>
      <c r="L61" s="18">
        <v>0</v>
      </c>
      <c r="M61" s="17" t="s">
        <v>135</v>
      </c>
      <c r="N61" s="17" t="s">
        <v>207</v>
      </c>
      <c r="P61" s="19"/>
    </row>
    <row r="62" spans="2:16" ht="15.75" thickBot="1">
      <c r="B62" s="16" t="s">
        <v>208</v>
      </c>
      <c r="C62" s="17" t="s">
        <v>4</v>
      </c>
      <c r="D62" s="18">
        <v>66</v>
      </c>
      <c r="E62" s="18">
        <v>154</v>
      </c>
      <c r="F62" s="18">
        <v>40</v>
      </c>
      <c r="G62" s="18">
        <v>17</v>
      </c>
      <c r="H62" s="17" t="s">
        <v>14</v>
      </c>
      <c r="I62" s="17" t="s">
        <v>127</v>
      </c>
      <c r="J62" s="17" t="s">
        <v>113</v>
      </c>
      <c r="K62" s="18">
        <v>0</v>
      </c>
      <c r="L62" s="18">
        <v>0</v>
      </c>
      <c r="M62" s="17" t="s">
        <v>135</v>
      </c>
      <c r="N62" s="17" t="s">
        <v>207</v>
      </c>
    </row>
    <row r="63" spans="2:16" ht="15.75" thickBot="1">
      <c r="B63" s="16" t="s">
        <v>209</v>
      </c>
      <c r="C63" s="17" t="s">
        <v>4</v>
      </c>
      <c r="D63" s="18">
        <v>60</v>
      </c>
      <c r="E63" s="18">
        <v>167</v>
      </c>
      <c r="F63" s="18">
        <v>84</v>
      </c>
      <c r="G63" s="18">
        <v>30</v>
      </c>
      <c r="H63" s="17" t="s">
        <v>14</v>
      </c>
      <c r="I63" s="17" t="s">
        <v>113</v>
      </c>
      <c r="J63" s="17" t="s">
        <v>113</v>
      </c>
      <c r="K63" s="18">
        <v>0</v>
      </c>
      <c r="L63" s="18">
        <v>0</v>
      </c>
      <c r="M63" s="17" t="s">
        <v>135</v>
      </c>
      <c r="N63" s="17" t="s">
        <v>210</v>
      </c>
    </row>
    <row r="64" spans="2:16" ht="15.75" thickBot="1">
      <c r="B64" s="16" t="s">
        <v>211</v>
      </c>
      <c r="C64" s="17" t="s">
        <v>4</v>
      </c>
      <c r="D64" s="18">
        <v>71</v>
      </c>
      <c r="E64" s="18">
        <v>163</v>
      </c>
      <c r="F64" s="18">
        <v>75</v>
      </c>
      <c r="G64" s="18">
        <v>28</v>
      </c>
      <c r="H64" s="17" t="s">
        <v>14</v>
      </c>
      <c r="I64" s="17" t="s">
        <v>113</v>
      </c>
      <c r="J64" s="17" t="s">
        <v>113</v>
      </c>
      <c r="K64" s="18">
        <v>0</v>
      </c>
      <c r="L64" s="18">
        <v>0</v>
      </c>
      <c r="M64" s="17" t="s">
        <v>135</v>
      </c>
      <c r="N64" s="17" t="s">
        <v>212</v>
      </c>
    </row>
    <row r="65" spans="2:14" ht="15.75" thickBot="1">
      <c r="B65" s="16" t="s">
        <v>213</v>
      </c>
      <c r="C65" s="17" t="s">
        <v>4</v>
      </c>
      <c r="D65" s="18">
        <v>52</v>
      </c>
      <c r="E65" s="18">
        <v>159</v>
      </c>
      <c r="F65" s="18">
        <v>55</v>
      </c>
      <c r="G65" s="18">
        <v>22</v>
      </c>
      <c r="H65" s="17" t="s">
        <v>28</v>
      </c>
      <c r="I65" s="17" t="s">
        <v>113</v>
      </c>
      <c r="J65" s="17" t="s">
        <v>127</v>
      </c>
      <c r="K65" s="18">
        <v>0</v>
      </c>
      <c r="L65" s="18">
        <v>0</v>
      </c>
      <c r="M65" s="17" t="s">
        <v>135</v>
      </c>
      <c r="N65" s="17" t="s">
        <v>210</v>
      </c>
    </row>
    <row r="66" spans="2:14" ht="15.75" thickBot="1">
      <c r="B66" s="16" t="s">
        <v>214</v>
      </c>
      <c r="C66" s="17" t="s">
        <v>4</v>
      </c>
      <c r="D66" s="18">
        <v>51</v>
      </c>
      <c r="E66" s="18">
        <v>160</v>
      </c>
      <c r="F66" s="18">
        <v>70</v>
      </c>
      <c r="G66" s="18">
        <v>27</v>
      </c>
      <c r="H66" s="17" t="s">
        <v>28</v>
      </c>
      <c r="I66" s="17" t="s">
        <v>113</v>
      </c>
      <c r="J66" s="17" t="s">
        <v>113</v>
      </c>
      <c r="K66" s="18">
        <v>0</v>
      </c>
      <c r="L66" s="18">
        <v>0</v>
      </c>
      <c r="M66" s="17" t="s">
        <v>135</v>
      </c>
      <c r="N66" s="17" t="s">
        <v>215</v>
      </c>
    </row>
    <row r="67" spans="2:14" ht="15.75" thickBot="1">
      <c r="B67" s="16" t="s">
        <v>216</v>
      </c>
      <c r="C67" s="17" t="s">
        <v>4</v>
      </c>
      <c r="D67" s="18">
        <v>54</v>
      </c>
      <c r="E67" s="18">
        <v>183</v>
      </c>
      <c r="F67" s="18">
        <v>80</v>
      </c>
      <c r="G67" s="18">
        <v>24</v>
      </c>
      <c r="H67" s="17" t="s">
        <v>14</v>
      </c>
      <c r="I67" s="17" t="s">
        <v>113</v>
      </c>
      <c r="J67" s="17" t="s">
        <v>113</v>
      </c>
      <c r="K67" s="18">
        <v>0</v>
      </c>
      <c r="L67" s="18">
        <v>0</v>
      </c>
      <c r="M67" s="17" t="s">
        <v>135</v>
      </c>
      <c r="N67" s="17" t="s">
        <v>210</v>
      </c>
    </row>
    <row r="68" spans="2:14" ht="15.75" thickBot="1">
      <c r="B68" s="16" t="s">
        <v>217</v>
      </c>
      <c r="C68" s="17" t="s">
        <v>4</v>
      </c>
      <c r="D68" s="18">
        <v>68</v>
      </c>
      <c r="E68" s="18">
        <v>157</v>
      </c>
      <c r="F68" s="18">
        <v>72</v>
      </c>
      <c r="G68" s="18">
        <v>29</v>
      </c>
      <c r="H68" s="17" t="s">
        <v>28</v>
      </c>
      <c r="I68" s="17" t="s">
        <v>113</v>
      </c>
      <c r="J68" s="17" t="s">
        <v>113</v>
      </c>
      <c r="K68" s="18">
        <v>0</v>
      </c>
      <c r="L68" s="18">
        <v>0</v>
      </c>
      <c r="M68" s="17" t="s">
        <v>135</v>
      </c>
      <c r="N68" s="17" t="s">
        <v>207</v>
      </c>
    </row>
    <row r="69" spans="2:14" ht="15.75" thickBot="1">
      <c r="B69" s="16" t="s">
        <v>218</v>
      </c>
      <c r="C69" s="17" t="s">
        <v>4</v>
      </c>
      <c r="D69" s="18">
        <v>54</v>
      </c>
      <c r="E69" s="18">
        <v>160</v>
      </c>
      <c r="F69" s="18">
        <v>73</v>
      </c>
      <c r="G69" s="18">
        <v>29</v>
      </c>
      <c r="H69" s="17" t="s">
        <v>28</v>
      </c>
      <c r="I69" s="17" t="s">
        <v>113</v>
      </c>
      <c r="J69" s="17" t="s">
        <v>113</v>
      </c>
      <c r="K69" s="18">
        <v>0</v>
      </c>
      <c r="L69" s="18">
        <v>0</v>
      </c>
      <c r="M69" s="17" t="s">
        <v>135</v>
      </c>
      <c r="N69" s="17" t="s">
        <v>210</v>
      </c>
    </row>
    <row r="70" spans="2:14" ht="15.75" thickBot="1">
      <c r="B70" s="16" t="s">
        <v>219</v>
      </c>
      <c r="C70" s="17" t="s">
        <v>4</v>
      </c>
      <c r="D70" s="18">
        <v>62</v>
      </c>
      <c r="E70" s="18">
        <v>159</v>
      </c>
      <c r="F70" s="18">
        <v>47</v>
      </c>
      <c r="G70" s="18">
        <v>19</v>
      </c>
      <c r="H70" s="17" t="s">
        <v>28</v>
      </c>
      <c r="I70" s="17" t="s">
        <v>113</v>
      </c>
      <c r="J70" s="17" t="s">
        <v>113</v>
      </c>
      <c r="K70" s="18">
        <v>0</v>
      </c>
      <c r="L70" s="18">
        <v>0</v>
      </c>
      <c r="M70" s="17" t="s">
        <v>135</v>
      </c>
      <c r="N70" s="17" t="s">
        <v>210</v>
      </c>
    </row>
    <row r="71" spans="2:14" ht="15.75" thickBot="1">
      <c r="B71" s="16" t="s">
        <v>220</v>
      </c>
      <c r="C71" s="17" t="s">
        <v>5</v>
      </c>
      <c r="D71" s="18">
        <v>56</v>
      </c>
      <c r="E71" s="18">
        <v>172</v>
      </c>
      <c r="F71" s="18">
        <v>69</v>
      </c>
      <c r="G71" s="18">
        <v>23</v>
      </c>
      <c r="H71" s="17" t="s">
        <v>14</v>
      </c>
      <c r="I71" s="17" t="s">
        <v>113</v>
      </c>
      <c r="J71" s="17" t="s">
        <v>113</v>
      </c>
      <c r="K71" s="18">
        <v>0</v>
      </c>
      <c r="L71" s="18">
        <v>0</v>
      </c>
      <c r="M71" s="17" t="s">
        <v>135</v>
      </c>
      <c r="N71" s="17" t="s">
        <v>207</v>
      </c>
    </row>
    <row r="72" spans="2:14" ht="15.75" thickBot="1">
      <c r="B72" s="16" t="s">
        <v>221</v>
      </c>
      <c r="C72" s="17" t="s">
        <v>5</v>
      </c>
      <c r="D72" s="18">
        <v>66</v>
      </c>
      <c r="E72" s="18">
        <v>158</v>
      </c>
      <c r="F72" s="18">
        <v>62</v>
      </c>
      <c r="G72" s="18">
        <v>25</v>
      </c>
      <c r="H72" s="17" t="s">
        <v>28</v>
      </c>
      <c r="I72" s="17" t="s">
        <v>113</v>
      </c>
      <c r="J72" s="17" t="s">
        <v>113</v>
      </c>
      <c r="K72" s="18">
        <v>0</v>
      </c>
      <c r="L72" s="18">
        <v>0</v>
      </c>
      <c r="M72" s="17" t="s">
        <v>135</v>
      </c>
      <c r="N72" s="17" t="s">
        <v>207</v>
      </c>
    </row>
    <row r="73" spans="2:14" ht="15.75" thickBot="1">
      <c r="B73" s="16" t="s">
        <v>222</v>
      </c>
      <c r="C73" s="17" t="s">
        <v>5</v>
      </c>
      <c r="D73" s="18">
        <v>72</v>
      </c>
      <c r="E73" s="18">
        <v>157</v>
      </c>
      <c r="F73" s="18">
        <v>74</v>
      </c>
      <c r="G73" s="18">
        <v>30</v>
      </c>
      <c r="H73" s="17" t="s">
        <v>28</v>
      </c>
      <c r="I73" s="17" t="s">
        <v>113</v>
      </c>
      <c r="J73" s="17" t="s">
        <v>113</v>
      </c>
      <c r="K73" s="18">
        <v>0</v>
      </c>
      <c r="L73" s="18">
        <v>0</v>
      </c>
      <c r="M73" s="17" t="s">
        <v>135</v>
      </c>
      <c r="N73" s="17" t="s">
        <v>210</v>
      </c>
    </row>
    <row r="74" spans="2:14" ht="15.75" thickBot="1">
      <c r="B74" s="20" t="s">
        <v>223</v>
      </c>
      <c r="C74" s="21" t="s">
        <v>5</v>
      </c>
      <c r="D74" s="22">
        <v>68</v>
      </c>
      <c r="E74" s="22">
        <v>162</v>
      </c>
      <c r="F74" s="22">
        <v>60</v>
      </c>
      <c r="G74" s="22">
        <v>23</v>
      </c>
      <c r="H74" s="21" t="s">
        <v>14</v>
      </c>
      <c r="I74" s="21" t="s">
        <v>127</v>
      </c>
      <c r="J74" s="21" t="s">
        <v>113</v>
      </c>
      <c r="K74" s="22">
        <v>0</v>
      </c>
      <c r="L74" s="22">
        <v>0</v>
      </c>
      <c r="M74" s="21" t="s">
        <v>135</v>
      </c>
      <c r="N74" s="21" t="s">
        <v>207</v>
      </c>
    </row>
    <row r="75" spans="2:14" ht="15.75" thickBot="1">
      <c r="B75" s="14" t="s">
        <v>224</v>
      </c>
      <c r="C75" s="15" t="s">
        <v>4</v>
      </c>
      <c r="D75" s="23">
        <v>58</v>
      </c>
      <c r="E75" s="23">
        <v>154</v>
      </c>
      <c r="F75" s="23">
        <v>59</v>
      </c>
      <c r="G75" s="23">
        <v>25</v>
      </c>
      <c r="H75" s="24" t="s">
        <v>14</v>
      </c>
      <c r="I75" s="24" t="s">
        <v>113</v>
      </c>
      <c r="J75" s="24" t="s">
        <v>113</v>
      </c>
      <c r="K75" s="25">
        <v>0</v>
      </c>
      <c r="L75" s="25">
        <v>0</v>
      </c>
      <c r="M75" s="24" t="s">
        <v>135</v>
      </c>
      <c r="N75" s="24" t="s">
        <v>207</v>
      </c>
    </row>
    <row r="76" spans="2:14" ht="15.75" thickBot="1">
      <c r="B76" s="16" t="s">
        <v>225</v>
      </c>
      <c r="C76" s="17" t="s">
        <v>4</v>
      </c>
      <c r="D76" s="26">
        <v>62</v>
      </c>
      <c r="E76" s="26">
        <v>167</v>
      </c>
      <c r="F76" s="26">
        <v>61</v>
      </c>
      <c r="G76" s="26">
        <v>22</v>
      </c>
      <c r="H76" s="27" t="s">
        <v>14</v>
      </c>
      <c r="I76" s="27" t="s">
        <v>127</v>
      </c>
      <c r="J76" s="27" t="s">
        <v>113</v>
      </c>
      <c r="K76" s="18">
        <v>0</v>
      </c>
      <c r="L76" s="18">
        <v>0</v>
      </c>
      <c r="M76" s="27" t="s">
        <v>135</v>
      </c>
      <c r="N76" s="27" t="s">
        <v>207</v>
      </c>
    </row>
    <row r="77" spans="2:14" ht="15.75" thickBot="1">
      <c r="B77" s="16" t="s">
        <v>226</v>
      </c>
      <c r="C77" s="17" t="s">
        <v>4</v>
      </c>
      <c r="D77" s="26">
        <v>68</v>
      </c>
      <c r="E77" s="26">
        <v>155</v>
      </c>
      <c r="F77" s="26">
        <v>56</v>
      </c>
      <c r="G77" s="26">
        <v>23</v>
      </c>
      <c r="H77" s="27" t="s">
        <v>14</v>
      </c>
      <c r="I77" s="27" t="s">
        <v>113</v>
      </c>
      <c r="J77" s="27" t="s">
        <v>113</v>
      </c>
      <c r="K77" s="18">
        <v>0</v>
      </c>
      <c r="L77" s="18">
        <v>0</v>
      </c>
      <c r="M77" s="27" t="s">
        <v>135</v>
      </c>
      <c r="N77" s="27" t="s">
        <v>227</v>
      </c>
    </row>
    <row r="78" spans="2:14" ht="15.75" thickBot="1">
      <c r="B78" s="16" t="s">
        <v>228</v>
      </c>
      <c r="C78" s="17" t="s">
        <v>4</v>
      </c>
      <c r="D78" s="26">
        <v>58</v>
      </c>
      <c r="E78" s="26">
        <v>148</v>
      </c>
      <c r="F78" s="26">
        <v>43</v>
      </c>
      <c r="G78" s="26">
        <v>20</v>
      </c>
      <c r="H78" s="27" t="s">
        <v>14</v>
      </c>
      <c r="I78" s="27" t="s">
        <v>127</v>
      </c>
      <c r="J78" s="27" t="s">
        <v>113</v>
      </c>
      <c r="K78" s="18">
        <v>0</v>
      </c>
      <c r="L78" s="18">
        <v>0</v>
      </c>
      <c r="M78" s="27" t="s">
        <v>135</v>
      </c>
      <c r="N78" s="27" t="s">
        <v>207</v>
      </c>
    </row>
    <row r="79" spans="2:14" ht="15.75" thickBot="1">
      <c r="B79" s="16" t="s">
        <v>229</v>
      </c>
      <c r="C79" s="17" t="s">
        <v>4</v>
      </c>
      <c r="D79" s="26">
        <v>75</v>
      </c>
      <c r="E79" s="26">
        <v>172</v>
      </c>
      <c r="F79" s="26">
        <v>72</v>
      </c>
      <c r="G79" s="26">
        <v>24</v>
      </c>
      <c r="H79" s="27" t="s">
        <v>28</v>
      </c>
      <c r="I79" s="27" t="s">
        <v>113</v>
      </c>
      <c r="J79" s="27" t="s">
        <v>113</v>
      </c>
      <c r="K79" s="18">
        <v>0</v>
      </c>
      <c r="L79" s="18">
        <v>0</v>
      </c>
      <c r="M79" s="27" t="s">
        <v>135</v>
      </c>
      <c r="N79" s="27" t="s">
        <v>210</v>
      </c>
    </row>
    <row r="80" spans="2:14" ht="15.75" thickBot="1">
      <c r="B80" s="16" t="s">
        <v>230</v>
      </c>
      <c r="C80" s="17" t="s">
        <v>4</v>
      </c>
      <c r="D80" s="26">
        <v>72</v>
      </c>
      <c r="E80" s="26">
        <v>169</v>
      </c>
      <c r="F80" s="26">
        <v>77</v>
      </c>
      <c r="G80" s="26">
        <v>27</v>
      </c>
      <c r="H80" s="27" t="s">
        <v>14</v>
      </c>
      <c r="I80" s="27" t="s">
        <v>127</v>
      </c>
      <c r="J80" s="27" t="s">
        <v>113</v>
      </c>
      <c r="K80" s="18">
        <v>0</v>
      </c>
      <c r="L80" s="18">
        <v>0</v>
      </c>
      <c r="M80" s="27" t="s">
        <v>135</v>
      </c>
      <c r="N80" s="27" t="s">
        <v>207</v>
      </c>
    </row>
    <row r="81" spans="2:16" ht="15.75" thickBot="1">
      <c r="B81" s="16" t="s">
        <v>231</v>
      </c>
      <c r="C81" s="17" t="s">
        <v>4</v>
      </c>
      <c r="D81" s="26">
        <v>69</v>
      </c>
      <c r="E81" s="26">
        <v>165</v>
      </c>
      <c r="F81" s="26">
        <v>69</v>
      </c>
      <c r="G81" s="26">
        <v>25</v>
      </c>
      <c r="H81" s="27" t="s">
        <v>14</v>
      </c>
      <c r="I81" s="27" t="s">
        <v>127</v>
      </c>
      <c r="J81" s="27" t="s">
        <v>113</v>
      </c>
      <c r="K81" s="18">
        <v>0</v>
      </c>
      <c r="L81" s="18">
        <v>0</v>
      </c>
      <c r="M81" s="27" t="s">
        <v>135</v>
      </c>
      <c r="N81" s="27" t="s">
        <v>207</v>
      </c>
    </row>
    <row r="82" spans="2:16" ht="15.75" thickBot="1">
      <c r="B82" s="16" t="s">
        <v>232</v>
      </c>
      <c r="C82" s="17" t="s">
        <v>4</v>
      </c>
      <c r="D82" s="26">
        <v>73</v>
      </c>
      <c r="E82" s="26">
        <v>162</v>
      </c>
      <c r="F82" s="26">
        <v>78</v>
      </c>
      <c r="G82" s="26">
        <v>30</v>
      </c>
      <c r="H82" s="27" t="s">
        <v>14</v>
      </c>
      <c r="I82" s="27" t="s">
        <v>127</v>
      </c>
      <c r="J82" s="27" t="s">
        <v>113</v>
      </c>
      <c r="K82" s="18">
        <v>0</v>
      </c>
      <c r="L82" s="18">
        <v>0</v>
      </c>
      <c r="M82" s="27" t="s">
        <v>135</v>
      </c>
      <c r="N82" s="27" t="s">
        <v>207</v>
      </c>
    </row>
    <row r="83" spans="2:16" ht="15.75" thickBot="1">
      <c r="B83" s="16" t="s">
        <v>233</v>
      </c>
      <c r="C83" s="17" t="s">
        <v>5</v>
      </c>
      <c r="D83" s="26">
        <v>66</v>
      </c>
      <c r="E83" s="26">
        <v>165</v>
      </c>
      <c r="F83" s="26">
        <v>59</v>
      </c>
      <c r="G83" s="26">
        <v>22</v>
      </c>
      <c r="H83" s="27" t="s">
        <v>14</v>
      </c>
      <c r="I83" s="27" t="s">
        <v>127</v>
      </c>
      <c r="J83" s="27" t="s">
        <v>113</v>
      </c>
      <c r="K83" s="18">
        <v>0</v>
      </c>
      <c r="L83" s="18">
        <v>0</v>
      </c>
      <c r="M83" s="27" t="s">
        <v>135</v>
      </c>
      <c r="N83" s="27" t="s">
        <v>207</v>
      </c>
    </row>
    <row r="84" spans="2:16" ht="15.75" thickBot="1">
      <c r="B84" s="16" t="s">
        <v>234</v>
      </c>
      <c r="C84" s="17" t="s">
        <v>5</v>
      </c>
      <c r="D84" s="26">
        <v>69</v>
      </c>
      <c r="E84" s="26">
        <v>152</v>
      </c>
      <c r="F84" s="26">
        <v>74</v>
      </c>
      <c r="G84" s="26">
        <v>32</v>
      </c>
      <c r="H84" s="27" t="s">
        <v>14</v>
      </c>
      <c r="I84" s="27" t="s">
        <v>127</v>
      </c>
      <c r="J84" s="27" t="s">
        <v>113</v>
      </c>
      <c r="K84" s="18">
        <v>0</v>
      </c>
      <c r="L84" s="18">
        <v>0</v>
      </c>
      <c r="M84" s="27" t="s">
        <v>135</v>
      </c>
      <c r="N84" s="27" t="s">
        <v>207</v>
      </c>
    </row>
    <row r="85" spans="2:16">
      <c r="B85" s="12"/>
      <c r="C85" s="12"/>
      <c r="D85" s="28"/>
      <c r="E85" s="28"/>
      <c r="F85" s="28"/>
      <c r="G85" s="29"/>
      <c r="H85" s="12"/>
      <c r="I85" s="12"/>
      <c r="J85" s="12"/>
      <c r="K85" s="28"/>
      <c r="L85" s="28"/>
      <c r="M85" s="12"/>
      <c r="N85" s="12"/>
    </row>
    <row r="86" spans="2:16">
      <c r="B86" s="12"/>
      <c r="C86" s="12"/>
      <c r="D86" s="28"/>
      <c r="E86" s="28"/>
      <c r="F86" s="28"/>
      <c r="G86" s="29"/>
      <c r="H86" s="12"/>
      <c r="I86" s="12"/>
      <c r="J86" s="12"/>
      <c r="K86" s="28"/>
      <c r="L86" s="28"/>
      <c r="M86" s="12"/>
      <c r="N86" s="12"/>
    </row>
    <row r="88" spans="2:16">
      <c r="O88" s="1"/>
      <c r="P88" s="1"/>
    </row>
    <row r="89" spans="2:16">
      <c r="B89" t="s">
        <v>235</v>
      </c>
      <c r="O89" s="1"/>
      <c r="P89" s="1"/>
    </row>
    <row r="90" spans="2:16">
      <c r="O90" s="1"/>
      <c r="P90" s="1"/>
    </row>
    <row r="91" spans="2:16" ht="60.75">
      <c r="G91" s="30"/>
      <c r="H91" s="30"/>
      <c r="I91" s="31" t="s">
        <v>236</v>
      </c>
      <c r="J91" s="32" t="s">
        <v>237</v>
      </c>
    </row>
    <row r="92" spans="2:16">
      <c r="B92" s="5" t="s">
        <v>179</v>
      </c>
      <c r="C92" s="5" t="s">
        <v>199</v>
      </c>
      <c r="D92" s="5" t="s">
        <v>200</v>
      </c>
      <c r="E92" s="5" t="s">
        <v>238</v>
      </c>
      <c r="F92" s="5" t="s">
        <v>239</v>
      </c>
      <c r="G92" s="6" t="s">
        <v>182</v>
      </c>
      <c r="H92" s="6" t="s">
        <v>183</v>
      </c>
      <c r="I92" s="6" t="s">
        <v>78</v>
      </c>
      <c r="J92" s="6" t="s">
        <v>42</v>
      </c>
      <c r="K92" s="5" t="s">
        <v>240</v>
      </c>
      <c r="L92" s="5" t="s">
        <v>241</v>
      </c>
      <c r="M92" s="5" t="s">
        <v>242</v>
      </c>
      <c r="N92" s="5" t="s">
        <v>205</v>
      </c>
      <c r="O92" s="11" t="s">
        <v>243</v>
      </c>
      <c r="P92" s="11" t="s">
        <v>244</v>
      </c>
    </row>
    <row r="93" spans="2:16">
      <c r="B93" s="5" t="s">
        <v>245</v>
      </c>
      <c r="C93" s="5" t="s">
        <v>4</v>
      </c>
      <c r="D93" s="5">
        <v>83</v>
      </c>
      <c r="E93" s="5">
        <v>1.52</v>
      </c>
      <c r="F93" s="5">
        <v>73.400000000000006</v>
      </c>
      <c r="G93" s="5">
        <f>F93/(E93*E93)</f>
        <v>31.769390581717452</v>
      </c>
      <c r="H93" s="5" t="s">
        <v>246</v>
      </c>
      <c r="I93" s="5">
        <v>0</v>
      </c>
      <c r="J93" s="5">
        <v>0</v>
      </c>
      <c r="K93" s="5">
        <v>0</v>
      </c>
      <c r="L93" s="5">
        <v>1</v>
      </c>
      <c r="M93" s="5">
        <v>1</v>
      </c>
      <c r="N93" s="5">
        <v>1</v>
      </c>
      <c r="O93" s="2" t="s">
        <v>247</v>
      </c>
      <c r="P93" s="2" t="s">
        <v>247</v>
      </c>
    </row>
    <row r="94" spans="2:16">
      <c r="B94" s="5" t="s">
        <v>248</v>
      </c>
      <c r="C94" s="5" t="s">
        <v>4</v>
      </c>
      <c r="D94" s="5">
        <v>77</v>
      </c>
      <c r="E94" s="5">
        <v>1.68</v>
      </c>
      <c r="F94" s="5">
        <v>60.4</v>
      </c>
      <c r="G94" s="5">
        <f t="shared" ref="G94:G120" si="0">F94/(E94*E94)</f>
        <v>21.400226757369616</v>
      </c>
      <c r="H94" s="5" t="s">
        <v>249</v>
      </c>
      <c r="I94" s="5">
        <v>2</v>
      </c>
      <c r="J94" s="5">
        <v>2</v>
      </c>
      <c r="K94" s="5">
        <v>1</v>
      </c>
      <c r="L94" s="5">
        <v>2</v>
      </c>
      <c r="M94" s="5">
        <v>2</v>
      </c>
      <c r="N94" s="5">
        <v>3</v>
      </c>
      <c r="O94" s="2" t="s">
        <v>247</v>
      </c>
      <c r="P94" s="2" t="s">
        <v>247</v>
      </c>
    </row>
    <row r="95" spans="2:16">
      <c r="B95" s="5" t="s">
        <v>250</v>
      </c>
      <c r="C95" s="5" t="s">
        <v>251</v>
      </c>
      <c r="D95" s="5">
        <v>69</v>
      </c>
      <c r="E95" s="5">
        <v>1.67</v>
      </c>
      <c r="F95" s="5">
        <v>56.3</v>
      </c>
      <c r="G95" s="5">
        <f t="shared" si="0"/>
        <v>20.187170569041559</v>
      </c>
      <c r="H95" s="5" t="s">
        <v>249</v>
      </c>
      <c r="I95" s="5">
        <v>1</v>
      </c>
      <c r="J95" s="5">
        <v>2</v>
      </c>
      <c r="K95" s="5">
        <v>0</v>
      </c>
      <c r="L95" s="5">
        <v>1</v>
      </c>
      <c r="M95" s="5">
        <v>3</v>
      </c>
      <c r="N95" s="5">
        <v>3</v>
      </c>
      <c r="O95" s="2" t="s">
        <v>247</v>
      </c>
      <c r="P95" s="2" t="s">
        <v>247</v>
      </c>
    </row>
    <row r="96" spans="2:16">
      <c r="B96" s="5" t="s">
        <v>252</v>
      </c>
      <c r="C96" s="5" t="s">
        <v>4</v>
      </c>
      <c r="D96" s="5">
        <v>77</v>
      </c>
      <c r="E96" s="5">
        <v>1.47</v>
      </c>
      <c r="F96" s="5">
        <v>58.2</v>
      </c>
      <c r="G96" s="5">
        <f t="shared" si="0"/>
        <v>26.93322226849924</v>
      </c>
      <c r="H96" s="5" t="s">
        <v>253</v>
      </c>
      <c r="I96" s="5">
        <v>0</v>
      </c>
      <c r="J96" s="5">
        <v>0</v>
      </c>
      <c r="K96" s="5">
        <v>0</v>
      </c>
      <c r="L96" s="5">
        <v>1</v>
      </c>
      <c r="M96" s="5">
        <v>3</v>
      </c>
      <c r="N96" s="5">
        <v>3</v>
      </c>
      <c r="O96" s="2" t="s">
        <v>247</v>
      </c>
      <c r="P96" s="2" t="s">
        <v>247</v>
      </c>
    </row>
    <row r="97" spans="2:16">
      <c r="B97" s="5" t="s">
        <v>254</v>
      </c>
      <c r="C97" s="5" t="s">
        <v>4</v>
      </c>
      <c r="D97" s="5">
        <v>70</v>
      </c>
      <c r="E97" s="5">
        <v>1.67</v>
      </c>
      <c r="F97" s="5">
        <v>67</v>
      </c>
      <c r="G97" s="5">
        <f t="shared" si="0"/>
        <v>24.023808670084982</v>
      </c>
      <c r="H97" s="5" t="s">
        <v>255</v>
      </c>
      <c r="I97" s="5">
        <v>2</v>
      </c>
      <c r="J97" s="5">
        <v>1</v>
      </c>
      <c r="K97" s="5">
        <v>0</v>
      </c>
      <c r="L97" s="5">
        <v>1</v>
      </c>
      <c r="M97" s="5">
        <v>0</v>
      </c>
      <c r="N97" s="5">
        <v>1</v>
      </c>
      <c r="O97" s="2" t="s">
        <v>247</v>
      </c>
      <c r="P97" s="2" t="s">
        <v>256</v>
      </c>
    </row>
    <row r="98" spans="2:16">
      <c r="B98" s="5" t="s">
        <v>257</v>
      </c>
      <c r="C98" s="5" t="s">
        <v>258</v>
      </c>
      <c r="D98" s="5">
        <v>66</v>
      </c>
      <c r="E98" s="5">
        <v>1.57</v>
      </c>
      <c r="F98" s="5">
        <v>61.3</v>
      </c>
      <c r="G98" s="5">
        <f t="shared" si="0"/>
        <v>24.869163049210918</v>
      </c>
      <c r="H98" s="5" t="s">
        <v>246</v>
      </c>
      <c r="I98" s="5">
        <v>0</v>
      </c>
      <c r="J98" s="5">
        <v>0</v>
      </c>
      <c r="K98" s="5">
        <v>1</v>
      </c>
      <c r="L98" s="5">
        <v>2</v>
      </c>
      <c r="M98" s="5">
        <v>1</v>
      </c>
      <c r="N98" s="5">
        <v>2</v>
      </c>
      <c r="O98" s="2" t="s">
        <v>247</v>
      </c>
      <c r="P98" s="2" t="s">
        <v>247</v>
      </c>
    </row>
    <row r="99" spans="2:16">
      <c r="B99" s="5" t="s">
        <v>259</v>
      </c>
      <c r="C99" s="5" t="s">
        <v>4</v>
      </c>
      <c r="D99" s="5">
        <v>64</v>
      </c>
      <c r="E99" s="5">
        <v>1.61</v>
      </c>
      <c r="F99" s="5">
        <v>66.400000000000006</v>
      </c>
      <c r="G99" s="5">
        <f t="shared" si="0"/>
        <v>25.616295667605417</v>
      </c>
      <c r="H99" s="5" t="s">
        <v>255</v>
      </c>
      <c r="I99" s="5">
        <v>0</v>
      </c>
      <c r="J99" s="5">
        <v>0</v>
      </c>
      <c r="K99" s="5">
        <v>1</v>
      </c>
      <c r="L99" s="5">
        <v>3</v>
      </c>
      <c r="M99" s="5">
        <v>1</v>
      </c>
      <c r="N99" s="5">
        <v>3</v>
      </c>
      <c r="O99" s="2" t="s">
        <v>247</v>
      </c>
      <c r="P99" s="2" t="s">
        <v>256</v>
      </c>
    </row>
    <row r="100" spans="2:16">
      <c r="B100" s="5" t="s">
        <v>260</v>
      </c>
      <c r="C100" s="5" t="s">
        <v>261</v>
      </c>
      <c r="D100" s="5">
        <v>54</v>
      </c>
      <c r="E100" s="5">
        <v>1.65</v>
      </c>
      <c r="F100" s="5">
        <v>62.8</v>
      </c>
      <c r="G100" s="5">
        <f t="shared" si="0"/>
        <v>23.067033976124886</v>
      </c>
      <c r="H100" s="5" t="s">
        <v>255</v>
      </c>
      <c r="I100" s="5">
        <v>1</v>
      </c>
      <c r="J100" s="5">
        <v>2</v>
      </c>
      <c r="K100" s="5">
        <v>1</v>
      </c>
      <c r="L100" s="5">
        <v>1</v>
      </c>
      <c r="M100" s="5">
        <v>0</v>
      </c>
      <c r="N100" s="5">
        <v>1</v>
      </c>
      <c r="O100" s="2" t="s">
        <v>247</v>
      </c>
      <c r="P100" s="2" t="s">
        <v>256</v>
      </c>
    </row>
    <row r="101" spans="2:16">
      <c r="B101" s="5" t="s">
        <v>262</v>
      </c>
      <c r="C101" s="5" t="s">
        <v>4</v>
      </c>
      <c r="D101" s="5">
        <v>78</v>
      </c>
      <c r="E101" s="5">
        <v>1.58</v>
      </c>
      <c r="F101" s="5">
        <v>73.75</v>
      </c>
      <c r="G101" s="5">
        <f t="shared" si="0"/>
        <v>29.54254125941355</v>
      </c>
      <c r="H101" s="5" t="s">
        <v>246</v>
      </c>
      <c r="I101" s="5">
        <v>0</v>
      </c>
      <c r="J101" s="5">
        <v>0</v>
      </c>
      <c r="K101" s="5">
        <v>0</v>
      </c>
      <c r="L101" s="5">
        <v>1</v>
      </c>
      <c r="M101" s="5">
        <v>0</v>
      </c>
      <c r="N101" s="5">
        <v>1</v>
      </c>
      <c r="O101" s="2" t="s">
        <v>247</v>
      </c>
      <c r="P101" s="2" t="s">
        <v>256</v>
      </c>
    </row>
    <row r="102" spans="2:16">
      <c r="B102" s="5" t="s">
        <v>263</v>
      </c>
      <c r="C102" s="5" t="s">
        <v>261</v>
      </c>
      <c r="D102" s="5">
        <v>77</v>
      </c>
      <c r="E102" s="5">
        <v>1.71</v>
      </c>
      <c r="F102" s="5">
        <v>56</v>
      </c>
      <c r="G102" s="5">
        <f t="shared" si="0"/>
        <v>19.151191819705211</v>
      </c>
      <c r="H102" s="5" t="s">
        <v>255</v>
      </c>
      <c r="I102" s="5">
        <v>1</v>
      </c>
      <c r="J102" s="5">
        <v>0</v>
      </c>
      <c r="K102" s="5">
        <v>1</v>
      </c>
      <c r="L102" s="5">
        <v>1</v>
      </c>
      <c r="M102" s="5">
        <v>0</v>
      </c>
      <c r="N102" s="5">
        <v>1</v>
      </c>
      <c r="O102" s="2" t="s">
        <v>247</v>
      </c>
      <c r="P102" s="2" t="s">
        <v>247</v>
      </c>
    </row>
    <row r="103" spans="2:16">
      <c r="B103" s="5" t="s">
        <v>264</v>
      </c>
      <c r="C103" s="5" t="s">
        <v>4</v>
      </c>
      <c r="D103" s="5">
        <v>82</v>
      </c>
      <c r="E103" s="5">
        <v>1.7</v>
      </c>
      <c r="F103" s="5">
        <v>62.9</v>
      </c>
      <c r="G103" s="5">
        <f t="shared" si="0"/>
        <v>21.764705882352942</v>
      </c>
      <c r="H103" s="5" t="s">
        <v>255</v>
      </c>
      <c r="I103" s="5">
        <v>0</v>
      </c>
      <c r="J103" s="5">
        <v>1</v>
      </c>
      <c r="K103" s="5">
        <v>0</v>
      </c>
      <c r="L103" s="5">
        <v>1</v>
      </c>
      <c r="M103" s="5">
        <v>2</v>
      </c>
      <c r="N103" s="5">
        <v>2</v>
      </c>
      <c r="O103" s="2" t="s">
        <v>247</v>
      </c>
      <c r="P103" s="2" t="s">
        <v>247</v>
      </c>
    </row>
    <row r="104" spans="2:16">
      <c r="B104" s="5" t="s">
        <v>265</v>
      </c>
      <c r="C104" s="5" t="s">
        <v>4</v>
      </c>
      <c r="D104" s="5">
        <v>81</v>
      </c>
      <c r="E104" s="5">
        <v>1.57</v>
      </c>
      <c r="F104" s="5">
        <v>66.099999999999994</v>
      </c>
      <c r="G104" s="5">
        <f t="shared" si="0"/>
        <v>26.816503712118134</v>
      </c>
      <c r="H104" s="5" t="s">
        <v>255</v>
      </c>
      <c r="I104" s="5">
        <v>1</v>
      </c>
      <c r="J104" s="5">
        <v>1</v>
      </c>
      <c r="K104" s="5">
        <v>0</v>
      </c>
      <c r="L104" s="5">
        <v>1</v>
      </c>
      <c r="M104" s="5">
        <v>0</v>
      </c>
      <c r="N104" s="5">
        <v>1</v>
      </c>
      <c r="O104" s="2" t="s">
        <v>247</v>
      </c>
      <c r="P104" s="2" t="s">
        <v>247</v>
      </c>
    </row>
    <row r="105" spans="2:16">
      <c r="B105" s="5" t="s">
        <v>266</v>
      </c>
      <c r="C105" s="5" t="s">
        <v>4</v>
      </c>
      <c r="D105" s="5">
        <v>75</v>
      </c>
      <c r="E105" s="5">
        <v>1.44</v>
      </c>
      <c r="F105" s="5">
        <v>56</v>
      </c>
      <c r="G105" s="5">
        <f t="shared" si="0"/>
        <v>27.006172839506174</v>
      </c>
      <c r="H105" s="5" t="s">
        <v>246</v>
      </c>
      <c r="I105" s="5">
        <v>0</v>
      </c>
      <c r="J105" s="5">
        <v>0</v>
      </c>
      <c r="K105" s="5">
        <v>0</v>
      </c>
      <c r="L105" s="5">
        <v>3</v>
      </c>
      <c r="M105" s="5">
        <v>2</v>
      </c>
      <c r="N105" s="5">
        <v>4</v>
      </c>
      <c r="O105" s="2" t="s">
        <v>247</v>
      </c>
      <c r="P105" s="2" t="s">
        <v>247</v>
      </c>
    </row>
    <row r="106" spans="2:16">
      <c r="B106" s="5" t="s">
        <v>267</v>
      </c>
      <c r="C106" s="5" t="s">
        <v>258</v>
      </c>
      <c r="D106" s="5">
        <v>84</v>
      </c>
      <c r="E106" s="5">
        <v>1.63</v>
      </c>
      <c r="F106" s="5">
        <v>61.4</v>
      </c>
      <c r="G106" s="5">
        <f t="shared" si="0"/>
        <v>23.109639053031731</v>
      </c>
      <c r="H106" s="5" t="s">
        <v>255</v>
      </c>
      <c r="I106" s="5">
        <v>1</v>
      </c>
      <c r="J106" s="5">
        <v>1</v>
      </c>
      <c r="K106" s="5">
        <v>0</v>
      </c>
      <c r="L106" s="5">
        <v>1</v>
      </c>
      <c r="M106" s="5">
        <v>3</v>
      </c>
      <c r="N106" s="5">
        <v>3</v>
      </c>
      <c r="O106" s="2" t="s">
        <v>247</v>
      </c>
      <c r="P106" s="2" t="s">
        <v>247</v>
      </c>
    </row>
    <row r="107" spans="2:16">
      <c r="B107" s="5" t="s">
        <v>268</v>
      </c>
      <c r="C107" s="5" t="s">
        <v>4</v>
      </c>
      <c r="D107" s="5">
        <v>78</v>
      </c>
      <c r="E107" s="5">
        <v>1.65</v>
      </c>
      <c r="F107" s="5">
        <v>74.3</v>
      </c>
      <c r="G107" s="5">
        <f t="shared" si="0"/>
        <v>27.291092745638203</v>
      </c>
      <c r="H107" s="5" t="s">
        <v>255</v>
      </c>
      <c r="I107" s="5">
        <v>1</v>
      </c>
      <c r="J107" s="5">
        <v>1</v>
      </c>
      <c r="K107" s="5">
        <v>0</v>
      </c>
      <c r="L107" s="5">
        <v>2</v>
      </c>
      <c r="M107" s="5">
        <v>1</v>
      </c>
      <c r="N107" s="5">
        <v>2</v>
      </c>
      <c r="O107" s="2" t="s">
        <v>247</v>
      </c>
      <c r="P107" s="2" t="s">
        <v>247</v>
      </c>
    </row>
    <row r="108" spans="2:16">
      <c r="B108" s="5" t="s">
        <v>269</v>
      </c>
      <c r="C108" s="5" t="s">
        <v>258</v>
      </c>
      <c r="D108" s="5">
        <v>80</v>
      </c>
      <c r="E108" s="5">
        <v>1.57</v>
      </c>
      <c r="F108" s="5">
        <v>62</v>
      </c>
      <c r="G108" s="5">
        <f t="shared" si="0"/>
        <v>25.153150229218223</v>
      </c>
      <c r="H108" s="5" t="s">
        <v>255</v>
      </c>
      <c r="I108" s="5">
        <v>0</v>
      </c>
      <c r="J108" s="5">
        <v>2</v>
      </c>
      <c r="K108" s="5">
        <v>0</v>
      </c>
      <c r="L108" s="5">
        <v>2</v>
      </c>
      <c r="M108" s="5">
        <v>3</v>
      </c>
      <c r="N108" s="5">
        <v>4</v>
      </c>
      <c r="O108" s="2" t="s">
        <v>247</v>
      </c>
      <c r="P108" s="2" t="s">
        <v>247</v>
      </c>
    </row>
    <row r="109" spans="2:16">
      <c r="B109" s="5" t="s">
        <v>270</v>
      </c>
      <c r="C109" s="5" t="s">
        <v>4</v>
      </c>
      <c r="D109" s="5">
        <v>79</v>
      </c>
      <c r="E109" s="5">
        <v>1.53</v>
      </c>
      <c r="F109" s="5">
        <v>58</v>
      </c>
      <c r="G109" s="5">
        <f t="shared" si="0"/>
        <v>24.776795249690291</v>
      </c>
      <c r="H109" s="5" t="s">
        <v>246</v>
      </c>
      <c r="I109" s="5">
        <v>0</v>
      </c>
      <c r="J109" s="5">
        <v>0</v>
      </c>
      <c r="K109" s="5">
        <v>0</v>
      </c>
      <c r="L109" s="5">
        <v>1</v>
      </c>
      <c r="M109" s="5">
        <v>2</v>
      </c>
      <c r="N109" s="5">
        <v>2</v>
      </c>
      <c r="O109" s="2" t="s">
        <v>247</v>
      </c>
      <c r="P109" s="2" t="s">
        <v>247</v>
      </c>
    </row>
    <row r="110" spans="2:16">
      <c r="B110" s="5" t="s">
        <v>271</v>
      </c>
      <c r="C110" s="5" t="s">
        <v>4</v>
      </c>
      <c r="D110" s="5">
        <v>48</v>
      </c>
      <c r="E110" s="5">
        <v>1.66</v>
      </c>
      <c r="F110" s="5">
        <v>66</v>
      </c>
      <c r="G110" s="5">
        <f t="shared" si="0"/>
        <v>23.951226593119468</v>
      </c>
      <c r="H110" s="5" t="s">
        <v>255</v>
      </c>
      <c r="I110" s="5">
        <v>0</v>
      </c>
      <c r="J110" s="5">
        <v>1</v>
      </c>
      <c r="K110" s="5">
        <v>0</v>
      </c>
      <c r="L110" s="5">
        <v>1</v>
      </c>
      <c r="M110" s="5">
        <v>0</v>
      </c>
      <c r="N110" s="5">
        <v>1</v>
      </c>
      <c r="O110" s="2" t="s">
        <v>247</v>
      </c>
      <c r="P110" s="2" t="s">
        <v>247</v>
      </c>
    </row>
    <row r="111" spans="2:16">
      <c r="B111" s="5" t="s">
        <v>272</v>
      </c>
      <c r="C111" s="5" t="s">
        <v>4</v>
      </c>
      <c r="D111" s="5">
        <v>61</v>
      </c>
      <c r="E111" s="5">
        <v>1.77</v>
      </c>
      <c r="F111" s="5">
        <v>67.2</v>
      </c>
      <c r="G111" s="5">
        <f t="shared" si="0"/>
        <v>21.449774968878675</v>
      </c>
      <c r="H111" s="5" t="s">
        <v>255</v>
      </c>
      <c r="I111" s="5">
        <v>1</v>
      </c>
      <c r="J111" s="5">
        <v>2</v>
      </c>
      <c r="K111" s="5">
        <v>1</v>
      </c>
      <c r="L111" s="5">
        <v>3</v>
      </c>
      <c r="M111" s="5">
        <v>3</v>
      </c>
      <c r="N111" s="5">
        <v>4</v>
      </c>
      <c r="O111" s="2" t="s">
        <v>247</v>
      </c>
      <c r="P111" s="2" t="s">
        <v>247</v>
      </c>
    </row>
    <row r="112" spans="2:16">
      <c r="B112" s="5" t="s">
        <v>273</v>
      </c>
      <c r="C112" s="5" t="s">
        <v>4</v>
      </c>
      <c r="D112" s="5">
        <v>73</v>
      </c>
      <c r="E112" s="5">
        <v>1.59</v>
      </c>
      <c r="F112" s="5">
        <v>62.3</v>
      </c>
      <c r="G112" s="5">
        <f t="shared" si="0"/>
        <v>24.643012539060951</v>
      </c>
      <c r="H112" s="5" t="s">
        <v>246</v>
      </c>
      <c r="I112" s="5">
        <v>0</v>
      </c>
      <c r="J112" s="5">
        <v>0</v>
      </c>
      <c r="K112" s="5">
        <v>1</v>
      </c>
      <c r="L112" s="5">
        <v>1</v>
      </c>
      <c r="M112" s="5">
        <v>0</v>
      </c>
      <c r="N112" s="5">
        <v>1</v>
      </c>
      <c r="O112" s="2" t="s">
        <v>247</v>
      </c>
      <c r="P112" s="2" t="s">
        <v>247</v>
      </c>
    </row>
    <row r="113" spans="2:16">
      <c r="B113" s="5" t="s">
        <v>274</v>
      </c>
      <c r="C113" s="5" t="s">
        <v>275</v>
      </c>
      <c r="D113" s="5">
        <v>69</v>
      </c>
      <c r="E113" s="5">
        <v>1.51</v>
      </c>
      <c r="F113" s="5">
        <v>63.9</v>
      </c>
      <c r="G113" s="5">
        <f t="shared" si="0"/>
        <v>28.025086619007936</v>
      </c>
      <c r="H113" s="5" t="s">
        <v>246</v>
      </c>
      <c r="I113" s="5">
        <v>0</v>
      </c>
      <c r="J113" s="5">
        <v>0</v>
      </c>
      <c r="K113" s="5">
        <v>0</v>
      </c>
      <c r="L113" s="5">
        <v>0</v>
      </c>
      <c r="M113" s="5">
        <v>2</v>
      </c>
      <c r="N113" s="5">
        <v>2</v>
      </c>
      <c r="O113" s="2" t="s">
        <v>247</v>
      </c>
      <c r="P113" s="2" t="s">
        <v>247</v>
      </c>
    </row>
    <row r="114" spans="2:16">
      <c r="B114" s="5" t="s">
        <v>276</v>
      </c>
      <c r="C114" s="5" t="s">
        <v>275</v>
      </c>
      <c r="D114" s="5">
        <v>60</v>
      </c>
      <c r="E114" s="5">
        <v>1.66</v>
      </c>
      <c r="F114" s="5">
        <v>94.8</v>
      </c>
      <c r="G114" s="5">
        <f t="shared" si="0"/>
        <v>34.402670924662509</v>
      </c>
      <c r="H114" s="5" t="s">
        <v>255</v>
      </c>
      <c r="I114" s="5">
        <v>0</v>
      </c>
      <c r="J114" s="5">
        <v>1</v>
      </c>
      <c r="K114" s="5">
        <v>0</v>
      </c>
      <c r="L114" s="5">
        <v>0</v>
      </c>
      <c r="M114" s="5">
        <v>1</v>
      </c>
      <c r="N114" s="5">
        <v>1</v>
      </c>
      <c r="O114" s="2" t="s">
        <v>247</v>
      </c>
      <c r="P114" s="2" t="s">
        <v>256</v>
      </c>
    </row>
    <row r="115" spans="2:16">
      <c r="B115" s="5" t="s">
        <v>277</v>
      </c>
      <c r="C115" s="5" t="s">
        <v>4</v>
      </c>
      <c r="D115" s="5">
        <v>65</v>
      </c>
      <c r="E115" s="5">
        <v>1.6</v>
      </c>
      <c r="F115" s="5">
        <v>62.5</v>
      </c>
      <c r="G115" s="5">
        <f t="shared" si="0"/>
        <v>24.414062499999996</v>
      </c>
      <c r="H115" s="5" t="s">
        <v>246</v>
      </c>
      <c r="I115" s="5">
        <v>0</v>
      </c>
      <c r="J115" s="5">
        <v>0</v>
      </c>
      <c r="K115" s="5">
        <v>1</v>
      </c>
      <c r="L115" s="5">
        <v>2</v>
      </c>
      <c r="M115" s="5">
        <v>2</v>
      </c>
      <c r="N115" s="5">
        <v>3</v>
      </c>
      <c r="O115" s="2" t="s">
        <v>247</v>
      </c>
      <c r="P115" s="2" t="s">
        <v>247</v>
      </c>
    </row>
    <row r="116" spans="2:16">
      <c r="B116" s="5" t="s">
        <v>278</v>
      </c>
      <c r="C116" s="5" t="s">
        <v>275</v>
      </c>
      <c r="D116" s="5">
        <v>72</v>
      </c>
      <c r="E116" s="5">
        <v>1.56</v>
      </c>
      <c r="F116" s="5">
        <v>75.2</v>
      </c>
      <c r="G116" s="5">
        <f t="shared" si="0"/>
        <v>30.900723208415513</v>
      </c>
      <c r="H116" s="5" t="s">
        <v>246</v>
      </c>
      <c r="I116" s="5">
        <v>0</v>
      </c>
      <c r="J116" s="5">
        <v>0</v>
      </c>
      <c r="K116" s="5">
        <v>0</v>
      </c>
      <c r="L116" s="5">
        <v>2</v>
      </c>
      <c r="M116" s="5">
        <v>1</v>
      </c>
      <c r="N116" s="5">
        <v>2</v>
      </c>
      <c r="O116" s="2" t="s">
        <v>247</v>
      </c>
      <c r="P116" s="2" t="s">
        <v>247</v>
      </c>
    </row>
    <row r="117" spans="2:16">
      <c r="B117" s="5" t="s">
        <v>279</v>
      </c>
      <c r="C117" s="5" t="s">
        <v>4</v>
      </c>
      <c r="D117" s="5">
        <v>66</v>
      </c>
      <c r="E117" s="5">
        <v>1.65</v>
      </c>
      <c r="F117" s="5">
        <v>61.5</v>
      </c>
      <c r="G117" s="5">
        <f t="shared" si="0"/>
        <v>22.589531680440775</v>
      </c>
      <c r="H117" s="5" t="s">
        <v>255</v>
      </c>
      <c r="I117" s="5">
        <v>1</v>
      </c>
      <c r="J117" s="5">
        <v>2</v>
      </c>
      <c r="K117" s="5">
        <v>1</v>
      </c>
      <c r="L117" s="5">
        <v>2</v>
      </c>
      <c r="M117" s="5">
        <v>0</v>
      </c>
      <c r="N117" s="5">
        <v>2</v>
      </c>
      <c r="O117" s="2" t="s">
        <v>247</v>
      </c>
      <c r="P117" s="2" t="s">
        <v>247</v>
      </c>
    </row>
    <row r="118" spans="2:16">
      <c r="B118" s="5" t="s">
        <v>280</v>
      </c>
      <c r="C118" s="5" t="s">
        <v>4</v>
      </c>
      <c r="D118" s="5">
        <v>65</v>
      </c>
      <c r="E118" s="5">
        <v>1.7</v>
      </c>
      <c r="F118" s="5">
        <v>76.5</v>
      </c>
      <c r="G118" s="5">
        <f t="shared" si="0"/>
        <v>26.47058823529412</v>
      </c>
      <c r="H118" s="5" t="s">
        <v>255</v>
      </c>
      <c r="I118" s="5">
        <v>1</v>
      </c>
      <c r="J118" s="5">
        <v>2</v>
      </c>
      <c r="K118" s="5">
        <v>0</v>
      </c>
      <c r="L118" s="5">
        <v>3</v>
      </c>
      <c r="M118" s="5">
        <v>3</v>
      </c>
      <c r="N118" s="5">
        <v>4</v>
      </c>
      <c r="O118" s="2" t="s">
        <v>247</v>
      </c>
      <c r="P118" s="2" t="s">
        <v>256</v>
      </c>
    </row>
    <row r="119" spans="2:16">
      <c r="B119" s="5" t="s">
        <v>281</v>
      </c>
      <c r="C119" s="5" t="s">
        <v>4</v>
      </c>
      <c r="D119" s="5">
        <v>73</v>
      </c>
      <c r="E119" s="5">
        <v>1.59</v>
      </c>
      <c r="F119" s="5">
        <v>61.8</v>
      </c>
      <c r="G119" s="5">
        <f t="shared" si="0"/>
        <v>24.445235552391122</v>
      </c>
      <c r="H119" s="5" t="s">
        <v>255</v>
      </c>
      <c r="I119" s="5">
        <v>0</v>
      </c>
      <c r="J119" s="5">
        <v>1</v>
      </c>
      <c r="K119" s="5">
        <v>1</v>
      </c>
      <c r="L119" s="5">
        <v>3</v>
      </c>
      <c r="M119" s="5">
        <v>0</v>
      </c>
      <c r="N119" s="5">
        <v>3</v>
      </c>
      <c r="O119" s="2" t="s">
        <v>247</v>
      </c>
      <c r="P119" s="2" t="s">
        <v>247</v>
      </c>
    </row>
    <row r="120" spans="2:16">
      <c r="B120" s="5" t="s">
        <v>282</v>
      </c>
      <c r="C120" s="5" t="s">
        <v>4</v>
      </c>
      <c r="D120" s="5">
        <v>83</v>
      </c>
      <c r="E120" s="5">
        <v>1.51</v>
      </c>
      <c r="F120" s="5">
        <v>53.7</v>
      </c>
      <c r="G120" s="5">
        <f t="shared" si="0"/>
        <v>23.551598614095873</v>
      </c>
      <c r="H120" s="5" t="s">
        <v>246</v>
      </c>
      <c r="I120" s="5">
        <v>0</v>
      </c>
      <c r="J120" s="5">
        <v>0</v>
      </c>
      <c r="K120" s="5">
        <v>0</v>
      </c>
      <c r="L120" s="5">
        <v>2</v>
      </c>
      <c r="M120" s="5">
        <v>0</v>
      </c>
      <c r="N120" s="5">
        <v>2</v>
      </c>
      <c r="O120" s="2" t="s">
        <v>247</v>
      </c>
      <c r="P120" s="2" t="s">
        <v>247</v>
      </c>
    </row>
    <row r="121" spans="2:16">
      <c r="N121" s="33"/>
      <c r="O121" s="33"/>
    </row>
    <row r="122" spans="2:16">
      <c r="O122" s="33"/>
      <c r="P122" s="33"/>
    </row>
    <row r="123" spans="2:16">
      <c r="O123" s="33"/>
      <c r="P123" s="33"/>
    </row>
    <row r="124" spans="2:16">
      <c r="O124" s="33"/>
      <c r="P124" s="3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ational University of Singapo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 Kie Kyon</dc:creator>
  <cp:lastModifiedBy>Huang Kie Kyon</cp:lastModifiedBy>
  <dcterms:created xsi:type="dcterms:W3CDTF">2023-09-20T04:30:01Z</dcterms:created>
  <dcterms:modified xsi:type="dcterms:W3CDTF">2023-10-06T03:06:18Z</dcterms:modified>
</cp:coreProperties>
</file>